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ueleh/Desktop/"/>
    </mc:Choice>
  </mc:AlternateContent>
  <xr:revisionPtr revIDLastSave="0" documentId="13_ncr:1_{7B918EE3-ACA8-2345-B9EB-B4EE02173CB0}" xr6:coauthVersionLast="47" xr6:coauthVersionMax="47" xr10:uidLastSave="{00000000-0000-0000-0000-000000000000}"/>
  <bookViews>
    <workbookView xWindow="1560" yWindow="760" windowWidth="27700" windowHeight="17020" activeTab="2" xr2:uid="{5E4A97D5-B4D7-E343-91EF-71D2E1815BE9}"/>
  </bookViews>
  <sheets>
    <sheet name="TableS1. Coherence" sheetId="3" r:id="rId1"/>
    <sheet name="TableS2. β_posthoc t-test" sheetId="1" r:id="rId2"/>
    <sheet name="TableS3. γ_posthoc t-tes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5" i="2" l="1"/>
  <c r="H284" i="2"/>
  <c r="H283" i="2"/>
  <c r="H280" i="2"/>
  <c r="H279" i="2"/>
  <c r="H278" i="2"/>
  <c r="H275" i="2"/>
  <c r="H274" i="2"/>
  <c r="H273" i="2"/>
  <c r="H270" i="2"/>
  <c r="H268" i="2"/>
  <c r="H265" i="2"/>
  <c r="H264" i="2"/>
  <c r="H263" i="2"/>
  <c r="H260" i="2"/>
  <c r="H259" i="2"/>
  <c r="H258" i="2"/>
  <c r="H255" i="2"/>
  <c r="H254" i="2"/>
  <c r="H253" i="2"/>
  <c r="H250" i="2"/>
  <c r="H249" i="2"/>
  <c r="H248" i="2"/>
  <c r="H245" i="2"/>
  <c r="H244" i="2"/>
  <c r="H243" i="2"/>
  <c r="H240" i="2"/>
  <c r="H239" i="2"/>
  <c r="H238" i="2"/>
  <c r="H235" i="2"/>
  <c r="H234" i="2"/>
  <c r="H233" i="2"/>
  <c r="H230" i="2"/>
  <c r="H228" i="2"/>
  <c r="H225" i="2"/>
  <c r="H224" i="2"/>
  <c r="H223" i="2"/>
  <c r="H220" i="2"/>
  <c r="H219" i="2"/>
  <c r="H218" i="2"/>
  <c r="H215" i="2"/>
  <c r="H214" i="2"/>
  <c r="H213" i="2"/>
  <c r="H210" i="2"/>
  <c r="H209" i="2"/>
  <c r="H208" i="2"/>
  <c r="H205" i="2"/>
  <c r="H203" i="2"/>
  <c r="H200" i="2"/>
  <c r="H199" i="2"/>
  <c r="H198" i="2"/>
  <c r="H195" i="2"/>
  <c r="H194" i="2"/>
  <c r="H193" i="2"/>
  <c r="H190" i="2"/>
  <c r="H189" i="2"/>
  <c r="H188" i="2"/>
  <c r="H185" i="2"/>
  <c r="H184" i="2"/>
  <c r="H183" i="2"/>
  <c r="H180" i="2"/>
  <c r="H179" i="2"/>
  <c r="H178" i="2"/>
  <c r="H175" i="2"/>
  <c r="H174" i="2"/>
  <c r="H173" i="2"/>
  <c r="H170" i="2"/>
  <c r="H165" i="2"/>
  <c r="H164" i="2"/>
  <c r="H163" i="2"/>
  <c r="H162" i="2"/>
  <c r="H161" i="2"/>
  <c r="H160" i="2"/>
  <c r="H157" i="2"/>
  <c r="H156" i="2"/>
  <c r="H155" i="2"/>
  <c r="H154" i="2"/>
  <c r="H153" i="2"/>
  <c r="H152" i="2"/>
  <c r="H149" i="2"/>
  <c r="H148" i="2"/>
  <c r="H147" i="2"/>
  <c r="H146" i="2"/>
  <c r="H145" i="2"/>
  <c r="H144" i="2"/>
  <c r="H141" i="2"/>
  <c r="H140" i="2"/>
  <c r="H139" i="2"/>
  <c r="H138" i="2"/>
  <c r="H137" i="2"/>
  <c r="H136" i="2"/>
  <c r="H133" i="2"/>
  <c r="H132" i="2"/>
  <c r="H131" i="2"/>
  <c r="H130" i="2"/>
  <c r="H129" i="2"/>
  <c r="H128" i="2"/>
  <c r="H125" i="2"/>
  <c r="H124" i="2"/>
  <c r="H123" i="2"/>
  <c r="H122" i="2"/>
  <c r="H121" i="2"/>
  <c r="H120" i="2"/>
  <c r="H117" i="2"/>
  <c r="H116" i="2"/>
  <c r="H115" i="2"/>
  <c r="H114" i="2"/>
  <c r="H113" i="2"/>
  <c r="H112" i="2"/>
  <c r="H109" i="2"/>
  <c r="H108" i="2"/>
  <c r="H107" i="2"/>
  <c r="H106" i="2"/>
  <c r="H105" i="2"/>
  <c r="H104" i="2"/>
  <c r="H101" i="2"/>
  <c r="H100" i="2"/>
  <c r="H99" i="2"/>
  <c r="H98" i="2"/>
  <c r="H92" i="2"/>
  <c r="H91" i="2"/>
  <c r="H90" i="2"/>
  <c r="H87" i="2"/>
  <c r="H86" i="2"/>
  <c r="H85" i="2"/>
  <c r="H82" i="2"/>
  <c r="H80" i="2"/>
  <c r="H77" i="2"/>
  <c r="H76" i="2"/>
  <c r="H75" i="2"/>
  <c r="H72" i="2"/>
  <c r="H71" i="2"/>
  <c r="H70" i="2"/>
  <c r="H67" i="2"/>
  <c r="H66" i="2"/>
  <c r="H65" i="2"/>
  <c r="H62" i="2"/>
  <c r="H61" i="2"/>
  <c r="H60" i="2"/>
  <c r="H57" i="2"/>
  <c r="H56" i="2"/>
  <c r="H55" i="2"/>
  <c r="H52" i="2"/>
  <c r="H51" i="2"/>
  <c r="H50" i="2"/>
  <c r="H47" i="2"/>
  <c r="H46" i="2"/>
  <c r="H45" i="2"/>
  <c r="H42" i="2"/>
  <c r="H41" i="2"/>
  <c r="H40" i="2"/>
  <c r="H39" i="2"/>
  <c r="H38" i="2"/>
  <c r="H37" i="2"/>
  <c r="H34" i="2"/>
  <c r="H33" i="2"/>
  <c r="H32" i="2"/>
  <c r="H31" i="2"/>
  <c r="H30" i="2"/>
  <c r="H29" i="2"/>
  <c r="H26" i="2"/>
  <c r="H25" i="2"/>
  <c r="H24" i="2"/>
  <c r="H23" i="2"/>
  <c r="H22" i="2"/>
  <c r="H21" i="2"/>
  <c r="H17" i="2"/>
  <c r="H16" i="2"/>
  <c r="H15" i="2"/>
  <c r="H13" i="2"/>
  <c r="H12" i="2"/>
  <c r="H11" i="2"/>
  <c r="H10" i="2"/>
  <c r="H9" i="2"/>
  <c r="H8" i="2"/>
  <c r="H6" i="2"/>
  <c r="H5" i="2"/>
  <c r="H4" i="2"/>
  <c r="H295" i="1"/>
  <c r="H294" i="1"/>
  <c r="H293" i="1"/>
  <c r="H290" i="1"/>
  <c r="H288" i="1"/>
  <c r="H285" i="1"/>
  <c r="H284" i="1"/>
  <c r="H283" i="1"/>
  <c r="H280" i="1"/>
  <c r="H279" i="1"/>
  <c r="H278" i="1"/>
  <c r="H275" i="1"/>
  <c r="H274" i="1"/>
  <c r="H273" i="1"/>
  <c r="H270" i="1"/>
  <c r="H269" i="1"/>
  <c r="H268" i="1"/>
  <c r="H265" i="1"/>
  <c r="H264" i="1"/>
  <c r="H263" i="1"/>
  <c r="H260" i="1"/>
  <c r="H259" i="1"/>
  <c r="H258" i="1"/>
  <c r="H255" i="1"/>
  <c r="H254" i="1"/>
  <c r="H253" i="1"/>
  <c r="H249" i="1"/>
  <c r="H248" i="1"/>
  <c r="H245" i="1"/>
  <c r="H244" i="1"/>
  <c r="H243" i="1"/>
  <c r="H240" i="1"/>
  <c r="H239" i="1"/>
  <c r="H235" i="1"/>
  <c r="H234" i="1"/>
  <c r="H233" i="1"/>
  <c r="H230" i="1"/>
  <c r="H229" i="1"/>
  <c r="H228" i="1"/>
  <c r="H225" i="1"/>
  <c r="H224" i="1"/>
  <c r="H223" i="1"/>
  <c r="H220" i="1"/>
  <c r="H219" i="1"/>
  <c r="H218" i="1"/>
  <c r="H215" i="1"/>
  <c r="H214" i="1"/>
  <c r="H213" i="1"/>
  <c r="H210" i="1"/>
  <c r="H209" i="1"/>
  <c r="H208" i="1"/>
  <c r="H205" i="1"/>
  <c r="H204" i="1"/>
  <c r="H203" i="1"/>
  <c r="H200" i="1"/>
  <c r="H199" i="1"/>
  <c r="H198" i="1"/>
  <c r="H195" i="1"/>
  <c r="H194" i="1"/>
  <c r="H193" i="1"/>
  <c r="H190" i="1"/>
  <c r="H189" i="1"/>
  <c r="H188" i="1"/>
  <c r="H185" i="1"/>
  <c r="H184" i="1"/>
  <c r="H183" i="1"/>
  <c r="H180" i="1"/>
  <c r="H178" i="1"/>
  <c r="H175" i="1"/>
  <c r="H174" i="1"/>
  <c r="H173" i="1"/>
  <c r="H172" i="1"/>
  <c r="H171" i="1"/>
  <c r="H170" i="1"/>
  <c r="H167" i="1"/>
  <c r="H166" i="1"/>
  <c r="H165" i="1"/>
  <c r="H164" i="1"/>
  <c r="H163" i="1"/>
  <c r="H162" i="1"/>
  <c r="H159" i="1"/>
  <c r="H158" i="1"/>
  <c r="H157" i="1"/>
  <c r="H156" i="1"/>
  <c r="H155" i="1"/>
  <c r="H154" i="1"/>
  <c r="H151" i="1"/>
  <c r="H150" i="1"/>
  <c r="H149" i="1"/>
  <c r="H148" i="1"/>
  <c r="H147" i="1"/>
  <c r="H146" i="1"/>
  <c r="H143" i="1"/>
  <c r="H142" i="1"/>
  <c r="H141" i="1"/>
  <c r="H140" i="1"/>
  <c r="H139" i="1"/>
  <c r="H138" i="1"/>
  <c r="H135" i="1"/>
  <c r="H134" i="1"/>
  <c r="H133" i="1"/>
  <c r="H132" i="1"/>
  <c r="H130" i="1"/>
  <c r="H127" i="1"/>
  <c r="H126" i="1"/>
  <c r="H125" i="1"/>
  <c r="H122" i="1"/>
  <c r="H119" i="1"/>
  <c r="H118" i="1"/>
  <c r="H117" i="1"/>
  <c r="H116" i="1"/>
  <c r="H115" i="1"/>
  <c r="H114" i="1"/>
  <c r="H111" i="1"/>
  <c r="H110" i="1"/>
  <c r="H109" i="1"/>
  <c r="H108" i="1"/>
  <c r="H107" i="1"/>
  <c r="H106" i="1"/>
  <c r="H102" i="1"/>
  <c r="H101" i="1"/>
  <c r="H100" i="1"/>
  <c r="H95" i="1"/>
  <c r="H92" i="1"/>
  <c r="H91" i="1"/>
  <c r="H90" i="1"/>
  <c r="H87" i="1"/>
  <c r="H86" i="1"/>
  <c r="H85" i="1"/>
  <c r="H82" i="1"/>
  <c r="H81" i="1"/>
  <c r="H80" i="1"/>
  <c r="H79" i="1"/>
  <c r="H78" i="1"/>
  <c r="H77" i="1"/>
  <c r="H74" i="1"/>
  <c r="H73" i="1"/>
  <c r="H72" i="1"/>
  <c r="H71" i="1"/>
  <c r="H70" i="1"/>
  <c r="H69" i="1"/>
  <c r="H66" i="1"/>
  <c r="H65" i="1"/>
  <c r="H64" i="1"/>
  <c r="H63" i="1"/>
  <c r="H62" i="1"/>
  <c r="H61" i="1"/>
  <c r="H58" i="1"/>
  <c r="H57" i="1"/>
  <c r="H56" i="1"/>
  <c r="H53" i="1"/>
  <c r="H52" i="1"/>
  <c r="H51" i="1"/>
  <c r="H48" i="1"/>
  <c r="H47" i="1"/>
  <c r="H46" i="1"/>
  <c r="H43" i="1"/>
  <c r="H42" i="1"/>
  <c r="H41" i="1"/>
  <c r="H38" i="1"/>
  <c r="H37" i="1"/>
  <c r="H36" i="1"/>
  <c r="H35" i="1"/>
  <c r="H34" i="1"/>
  <c r="H33" i="1"/>
  <c r="H30" i="1"/>
  <c r="H29" i="1"/>
  <c r="H28" i="1"/>
  <c r="H27" i="1"/>
  <c r="H26" i="1"/>
  <c r="H25" i="1"/>
  <c r="H22" i="1"/>
  <c r="H21" i="1"/>
  <c r="H20" i="1"/>
  <c r="H19" i="1"/>
  <c r="H18" i="1"/>
  <c r="H17" i="1"/>
  <c r="H13" i="1"/>
  <c r="H11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152" uniqueCount="111">
  <si>
    <t>Single Effect</t>
  </si>
  <si>
    <t>Condition</t>
  </si>
  <si>
    <t>contrast</t>
  </si>
  <si>
    <t>estimate</t>
  </si>
  <si>
    <t>SE</t>
  </si>
  <si>
    <t>df</t>
  </si>
  <si>
    <t>t.ratio</t>
  </si>
  <si>
    <t>p.value</t>
  </si>
  <si>
    <t>Ground - Height</t>
  </si>
  <si>
    <t>Muscle</t>
  </si>
  <si>
    <t>1_TA - 2_GA</t>
  </si>
  <si>
    <t>1_TA - 3_S</t>
  </si>
  <si>
    <t>&lt;.0001</t>
  </si>
  <si>
    <t>***</t>
  </si>
  <si>
    <t>2_GA - 3_S</t>
  </si>
  <si>
    <t>Two-way Interaction Effect</t>
  </si>
  <si>
    <t>Cohort: Condition</t>
  </si>
  <si>
    <t>Cohort = 1_OA:</t>
  </si>
  <si>
    <t>Cohort = 2_TCP:</t>
  </si>
  <si>
    <t>Cohort = 3_YA:</t>
  </si>
  <si>
    <t>Condition = Ground</t>
  </si>
  <si>
    <t>1_OA - 2_TCP</t>
  </si>
  <si>
    <t>1_OA - 3_YA</t>
  </si>
  <si>
    <t>2_TCP - 3_YA</t>
  </si>
  <si>
    <t>Condition = Height</t>
  </si>
  <si>
    <t>Condition: Muscle</t>
  </si>
  <si>
    <t>Muscle = 1_TA:</t>
  </si>
  <si>
    <t>Muscle = 2_GA:</t>
  </si>
  <si>
    <t>Muscle = 3_S:</t>
  </si>
  <si>
    <t>Three-way Interaction Effect</t>
  </si>
  <si>
    <t>Cohort: Condition: Muscle</t>
  </si>
  <si>
    <t>Cohort = 1_OA, Muscle = 1_TA:</t>
  </si>
  <si>
    <t>Condition_pairwise</t>
  </si>
  <si>
    <t>Cohort = 2_TCP, Muscle = 1_TA:</t>
  </si>
  <si>
    <t>Cohort = 3_YA, Muscle = 1_TA:</t>
  </si>
  <si>
    <t>Cohort = 1_OA, Muscle = 2_GA:</t>
  </si>
  <si>
    <t>Cohort = 2_TCP, Muscle = 2_GA:</t>
  </si>
  <si>
    <t>Cohort = 3_YA, Muscle = 2_GA:</t>
  </si>
  <si>
    <t>Cohort = 1_OA, Muscle = 3_S:</t>
  </si>
  <si>
    <t>Cohort = 2_TCP, Muscle = 3_S:</t>
  </si>
  <si>
    <t>Cohort = 3_YA, Muscle = 3_S:</t>
  </si>
  <si>
    <t>Condition = Ground, Muscle = 1_TA:</t>
  </si>
  <si>
    <t>Cohort_pairwise</t>
  </si>
  <si>
    <t>Condition = Height, Muscle = 1_TA:</t>
  </si>
  <si>
    <t>Condition = Ground, Muscle = 2_GA:</t>
  </si>
  <si>
    <t>Condition = Height, Muscle = 2_GA:</t>
  </si>
  <si>
    <t>Condition = Ground, Muscle = 3_S:</t>
  </si>
  <si>
    <t>Condition = Height, Muscle = 3_S:</t>
  </si>
  <si>
    <t>Condition = Ground, Cohort = 1_OA:</t>
  </si>
  <si>
    <t>Muscle_pairwise</t>
  </si>
  <si>
    <t>Condition = Height, Cohort = 1_OA:</t>
  </si>
  <si>
    <t>:</t>
  </si>
  <si>
    <t>Condition = Ground, Cohort = 2_TCP:</t>
  </si>
  <si>
    <t>Condition = Height, Cohort = 2_TCP:</t>
  </si>
  <si>
    <t>Condition = Ground, Cohort = 3_YA:</t>
  </si>
  <si>
    <t>Condition = Height, Cohort = 3_YA:</t>
  </si>
  <si>
    <t>Cohort</t>
  </si>
  <si>
    <t>Condition = Ground:</t>
  </si>
  <si>
    <t>Condition = Height:</t>
  </si>
  <si>
    <t>Condition = Ground with_P:</t>
  </si>
  <si>
    <t>Cohort: Muscle</t>
  </si>
  <si>
    <t>Cohort = 1_OA</t>
  </si>
  <si>
    <t>YA</t>
  </si>
  <si>
    <t>OA</t>
  </si>
  <si>
    <t>TCP</t>
  </si>
  <si>
    <t>β</t>
  </si>
  <si>
    <t xml:space="preserve">21.5 ± 5.39 </t>
  </si>
  <si>
    <t xml:space="preserve">21.6 ± 5.37 </t>
  </si>
  <si>
    <t xml:space="preserve">21.7 ± 5.38 </t>
  </si>
  <si>
    <t>γ</t>
  </si>
  <si>
    <t xml:space="preserve">37.9 ± 4.48 </t>
  </si>
  <si>
    <t xml:space="preserve">38.0 ± 4.50 </t>
  </si>
  <si>
    <t>28.0 ± 4.49</t>
  </si>
  <si>
    <t>EEG Power Spectral Peaks</t>
  </si>
  <si>
    <t xml:space="preserve">14.3 ± 3.22 </t>
  </si>
  <si>
    <t>15.5 ± 2.88</t>
  </si>
  <si>
    <t xml:space="preserve">15.2 ± 2.94 </t>
  </si>
  <si>
    <t xml:space="preserve">31.9 ± 1.72 </t>
  </si>
  <si>
    <t>32.0 ± 1.66</t>
  </si>
  <si>
    <t xml:space="preserve">31.7 ± 1.46 </t>
  </si>
  <si>
    <t>EMG Power Spectral Peaks</t>
  </si>
  <si>
    <t>18.0 ± 5.29</t>
  </si>
  <si>
    <t xml:space="preserve">16.0 ± 4.63 </t>
  </si>
  <si>
    <t>16.4 ± 5.26</t>
  </si>
  <si>
    <t xml:space="preserve">35.6 ± 4.27 </t>
  </si>
  <si>
    <t xml:space="preserve">35.3 ± 4.29 </t>
  </si>
  <si>
    <t>34.7 ± 3.87</t>
  </si>
  <si>
    <t>Coherence Peaks</t>
  </si>
  <si>
    <t>Table S1 Coherence Peaks and Power Peaks</t>
  </si>
  <si>
    <t>Signif. codes: *** = p &lt; 0.001, ** = p &lt; 0.01, * = p &lt; 0.05</t>
  </si>
  <si>
    <t>Ground - Ground with Perturbation</t>
  </si>
  <si>
    <t>Height - Ground with Perturbation</t>
  </si>
  <si>
    <t>Condition = Ground with Perturbation</t>
  </si>
  <si>
    <t>Condition = Ground with Perturbation, Muscle = 1_TA:</t>
  </si>
  <si>
    <t>Condition = Ground with Perturbation, Muscle = 2_GA:</t>
  </si>
  <si>
    <t>Condition = Ground with Perturbation, Muscle = 3_S:</t>
  </si>
  <si>
    <t>Condition = Ground with Perturbation, Cohort = 1_OA:</t>
  </si>
  <si>
    <t>Condition = Ground with Perturbation, Cohort = 2_TCP:</t>
  </si>
  <si>
    <t>Condition = Ground with Perturbation, Cohort = 3_YA:</t>
  </si>
  <si>
    <t>Ground - Height with Perturbation</t>
  </si>
  <si>
    <t>Height - Height with Perturbation</t>
  </si>
  <si>
    <t>Ground with Perturbation - Height with Perturbation</t>
  </si>
  <si>
    <t>Condition = Height with Perturbation</t>
  </si>
  <si>
    <t>Condition = Height with Perturbation, Muscle = 1_TA:</t>
  </si>
  <si>
    <t>Condition = Height with Perturbation, Muscle = 2_GA:</t>
  </si>
  <si>
    <t>Condition = Height with Perturbation, Muscle = 3_S:</t>
  </si>
  <si>
    <t>Condition = Height with Perturbation, Cohort = 1_OA:</t>
  </si>
  <si>
    <t>Condition = Height with Perturbation, Cohort = 2_TCP:</t>
  </si>
  <si>
    <t>Condition = Height with Perturbation, Cohort = 3_YA:</t>
  </si>
  <si>
    <t>Table S3 γ CMC Post hoc t-tests</t>
  </si>
  <si>
    <t>Table S2  β CMC Posthoc t-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164" fontId="0" fillId="0" borderId="2" xfId="0" applyNumberFormat="1" applyBorder="1"/>
    <xf numFmtId="0" fontId="0" fillId="0" borderId="3" xfId="0" applyBorder="1"/>
    <xf numFmtId="0" fontId="1" fillId="0" borderId="4" xfId="0" applyFont="1" applyBorder="1"/>
    <xf numFmtId="0" fontId="0" fillId="0" borderId="4" xfId="0" applyBorder="1"/>
    <xf numFmtId="164" fontId="0" fillId="0" borderId="4" xfId="0" applyNumberFormat="1" applyBorder="1"/>
    <xf numFmtId="0" fontId="1" fillId="0" borderId="0" xfId="0" applyFont="1"/>
    <xf numFmtId="11" fontId="0" fillId="0" borderId="0" xfId="0" applyNumberFormat="1"/>
    <xf numFmtId="11" fontId="0" fillId="0" borderId="3" xfId="0" applyNumberFormat="1" applyBorder="1"/>
    <xf numFmtId="11" fontId="0" fillId="0" borderId="1" xfId="0" applyNumberFormat="1" applyBorder="1"/>
    <xf numFmtId="0" fontId="0" fillId="0" borderId="5" xfId="0" applyBorder="1"/>
    <xf numFmtId="0" fontId="1" fillId="0" borderId="5" xfId="0" applyFont="1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vertical="center" wrapText="1"/>
    </xf>
    <xf numFmtId="0" fontId="0" fillId="0" borderId="3" xfId="0" applyBorder="1" applyAlignment="1">
      <alignment horizontal="left"/>
    </xf>
    <xf numFmtId="0" fontId="1" fillId="0" borderId="5" xfId="0" applyFont="1" applyBorder="1" applyAlignment="1">
      <alignment vertical="center" wrapText="1"/>
    </xf>
    <xf numFmtId="0" fontId="0" fillId="0" borderId="5" xfId="0" applyBorder="1" applyAlignment="1">
      <alignment horizontal="left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BF77F-8B10-F74E-85D1-5976096A4C5E}">
  <dimension ref="A1:E8"/>
  <sheetViews>
    <sheetView workbookViewId="0">
      <selection activeCell="F26" sqref="F26"/>
    </sheetView>
  </sheetViews>
  <sheetFormatPr baseColWidth="10" defaultRowHeight="16" x14ac:dyDescent="0.2"/>
  <sheetData>
    <row r="1" spans="1:5" ht="17" thickBot="1" x14ac:dyDescent="0.25">
      <c r="A1" s="15" t="s">
        <v>88</v>
      </c>
      <c r="B1" s="15"/>
      <c r="C1" s="15"/>
      <c r="D1" s="15"/>
      <c r="E1" s="15"/>
    </row>
    <row r="2" spans="1:5" x14ac:dyDescent="0.2">
      <c r="C2" s="16" t="s">
        <v>62</v>
      </c>
      <c r="D2" s="16" t="s">
        <v>63</v>
      </c>
      <c r="E2" s="16" t="s">
        <v>64</v>
      </c>
    </row>
    <row r="3" spans="1:5" x14ac:dyDescent="0.2">
      <c r="A3" s="17" t="s">
        <v>87</v>
      </c>
      <c r="B3" s="18" t="s">
        <v>65</v>
      </c>
      <c r="C3" s="19" t="s">
        <v>66</v>
      </c>
      <c r="D3" s="19" t="s">
        <v>67</v>
      </c>
      <c r="E3" s="19" t="s">
        <v>68</v>
      </c>
    </row>
    <row r="4" spans="1:5" x14ac:dyDescent="0.2">
      <c r="A4" s="20"/>
      <c r="B4" s="21" t="s">
        <v>69</v>
      </c>
      <c r="C4" s="16" t="s">
        <v>70</v>
      </c>
      <c r="D4" s="16" t="s">
        <v>71</v>
      </c>
      <c r="E4" s="16" t="s">
        <v>72</v>
      </c>
    </row>
    <row r="5" spans="1:5" x14ac:dyDescent="0.2">
      <c r="A5" s="22" t="s">
        <v>73</v>
      </c>
      <c r="B5" s="23" t="s">
        <v>65</v>
      </c>
      <c r="C5" s="24" t="s">
        <v>74</v>
      </c>
      <c r="D5" s="24" t="s">
        <v>75</v>
      </c>
      <c r="E5" s="24" t="s">
        <v>76</v>
      </c>
    </row>
    <row r="6" spans="1:5" x14ac:dyDescent="0.2">
      <c r="A6" s="20"/>
      <c r="B6" s="21" t="s">
        <v>69</v>
      </c>
      <c r="C6" s="16" t="s">
        <v>77</v>
      </c>
      <c r="D6" s="16" t="s">
        <v>78</v>
      </c>
      <c r="E6" s="16" t="s">
        <v>79</v>
      </c>
    </row>
    <row r="7" spans="1:5" x14ac:dyDescent="0.2">
      <c r="A7" s="22" t="s">
        <v>80</v>
      </c>
      <c r="B7" s="23" t="s">
        <v>65</v>
      </c>
      <c r="C7" s="24" t="s">
        <v>81</v>
      </c>
      <c r="D7" s="24" t="s">
        <v>82</v>
      </c>
      <c r="E7" s="24" t="s">
        <v>83</v>
      </c>
    </row>
    <row r="8" spans="1:5" ht="17" thickBot="1" x14ac:dyDescent="0.25">
      <c r="A8" s="25"/>
      <c r="B8" s="26" t="s">
        <v>69</v>
      </c>
      <c r="C8" s="27" t="s">
        <v>84</v>
      </c>
      <c r="D8" s="27" t="s">
        <v>85</v>
      </c>
      <c r="E8" s="27" t="s">
        <v>86</v>
      </c>
    </row>
  </sheetData>
  <mergeCells count="4">
    <mergeCell ref="A1:E1"/>
    <mergeCell ref="A3:A4"/>
    <mergeCell ref="A5:A6"/>
    <mergeCell ref="A7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A4576-AEE1-794B-9CAE-96760EFD2843}">
  <dimension ref="A1:H296"/>
  <sheetViews>
    <sheetView topLeftCell="A236" zoomScale="83" workbookViewId="0">
      <selection activeCell="M182" sqref="M182"/>
    </sheetView>
  </sheetViews>
  <sheetFormatPr baseColWidth="10" defaultRowHeight="16" x14ac:dyDescent="0.2"/>
  <cols>
    <col min="1" max="1" width="28.1640625" customWidth="1"/>
    <col min="2" max="2" width="48.6640625" customWidth="1"/>
  </cols>
  <sheetData>
    <row r="1" spans="1:8" s="1" customFormat="1" ht="17" thickBot="1" x14ac:dyDescent="0.25">
      <c r="A1" s="1" t="s">
        <v>110</v>
      </c>
      <c r="C1" s="1" t="s">
        <v>89</v>
      </c>
    </row>
    <row r="2" spans="1:8" s="3" customFormat="1" ht="18" thickTop="1" thickBot="1" x14ac:dyDescent="0.25">
      <c r="A2" s="2" t="s">
        <v>0</v>
      </c>
      <c r="E2" s="4"/>
    </row>
    <row r="3" spans="1:8" x14ac:dyDescent="0.2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8" x14ac:dyDescent="0.2">
      <c r="B4" t="s">
        <v>8</v>
      </c>
      <c r="C4">
        <v>-2.1599999999999999E-4</v>
      </c>
      <c r="D4">
        <v>3.4600000000000001E-4</v>
      </c>
      <c r="E4">
        <v>1350</v>
      </c>
      <c r="F4">
        <v>-0.624</v>
      </c>
      <c r="G4">
        <v>0.9244</v>
      </c>
      <c r="H4" t="str">
        <f t="shared" ref="H4:H13" si="0">IF(AND(G4&gt;=0,G4&lt;=0.001),"***",IF(AND(G4&gt;0.001,G4&lt;=0.01),"**",IF(AND(G4&gt;0.01,G4&lt;=0.05),"*",IF(AND(G4&gt;0.05,G4&lt;=0.1),".",IF(AND(G4&gt;0.1,G4&lt;=1)," ",0)))))</f>
        <v xml:space="preserve"> </v>
      </c>
    </row>
    <row r="5" spans="1:8" x14ac:dyDescent="0.2">
      <c r="B5" t="s">
        <v>90</v>
      </c>
      <c r="C5">
        <v>6.1499999999999999E-4</v>
      </c>
      <c r="D5">
        <v>3.59E-4</v>
      </c>
      <c r="E5">
        <v>1383</v>
      </c>
      <c r="F5">
        <v>1.712</v>
      </c>
      <c r="G5">
        <v>0.31759999999999999</v>
      </c>
      <c r="H5" t="str">
        <f t="shared" si="0"/>
        <v xml:space="preserve"> </v>
      </c>
    </row>
    <row r="6" spans="1:8" x14ac:dyDescent="0.2">
      <c r="B6" t="s">
        <v>99</v>
      </c>
      <c r="C6">
        <v>-3.4099999999999999E-4</v>
      </c>
      <c r="D6">
        <v>3.5300000000000002E-4</v>
      </c>
      <c r="E6">
        <v>1383</v>
      </c>
      <c r="F6">
        <v>-0.96599999999999997</v>
      </c>
      <c r="G6">
        <v>0.76849999999999996</v>
      </c>
      <c r="H6" t="str">
        <f t="shared" si="0"/>
        <v xml:space="preserve"> </v>
      </c>
    </row>
    <row r="7" spans="1:8" x14ac:dyDescent="0.2">
      <c r="B7" t="s">
        <v>91</v>
      </c>
      <c r="C7">
        <v>8.3100000000000003E-4</v>
      </c>
      <c r="D7">
        <v>3.5799999999999997E-4</v>
      </c>
      <c r="E7">
        <v>1383</v>
      </c>
      <c r="F7">
        <v>2.323</v>
      </c>
      <c r="G7">
        <v>9.3299999999999994E-2</v>
      </c>
      <c r="H7" t="str">
        <f t="shared" si="0"/>
        <v>.</v>
      </c>
    </row>
    <row r="8" spans="1:8" x14ac:dyDescent="0.2">
      <c r="B8" t="s">
        <v>100</v>
      </c>
      <c r="C8">
        <v>-1.25E-4</v>
      </c>
      <c r="D8">
        <v>3.5100000000000002E-4</v>
      </c>
      <c r="E8">
        <v>1383</v>
      </c>
      <c r="F8">
        <v>-0.35599999999999998</v>
      </c>
      <c r="G8">
        <v>0.98460000000000003</v>
      </c>
      <c r="H8" t="str">
        <f t="shared" si="0"/>
        <v xml:space="preserve"> </v>
      </c>
    </row>
    <row r="9" spans="1:8" s="5" customFormat="1" x14ac:dyDescent="0.2">
      <c r="B9" s="5" t="s">
        <v>101</v>
      </c>
      <c r="C9" s="5">
        <v>-9.5600000000000004E-4</v>
      </c>
      <c r="D9" s="5">
        <v>3.5399999999999999E-4</v>
      </c>
      <c r="E9" s="5">
        <v>1350</v>
      </c>
      <c r="F9" s="5">
        <v>-2.7</v>
      </c>
      <c r="G9" s="5">
        <v>3.5400000000000001E-2</v>
      </c>
      <c r="H9" s="5" t="str">
        <f t="shared" si="0"/>
        <v>*</v>
      </c>
    </row>
    <row r="10" spans="1:8" x14ac:dyDescent="0.2">
      <c r="A10" t="s">
        <v>9</v>
      </c>
      <c r="B10" t="s">
        <v>2</v>
      </c>
      <c r="C10" t="s">
        <v>3</v>
      </c>
      <c r="D10" t="s">
        <v>4</v>
      </c>
      <c r="E10" t="s">
        <v>5</v>
      </c>
      <c r="F10" t="s">
        <v>6</v>
      </c>
      <c r="G10" t="s">
        <v>7</v>
      </c>
    </row>
    <row r="11" spans="1:8" x14ac:dyDescent="0.2">
      <c r="B11" t="s">
        <v>10</v>
      </c>
      <c r="C11">
        <v>-9.1500000000000001E-4</v>
      </c>
      <c r="D11">
        <v>3.0299999999999999E-4</v>
      </c>
      <c r="E11">
        <v>1350</v>
      </c>
      <c r="F11">
        <v>-3.0139999999999998</v>
      </c>
      <c r="G11">
        <v>7.4000000000000003E-3</v>
      </c>
      <c r="H11" t="str">
        <f t="shared" si="0"/>
        <v>**</v>
      </c>
    </row>
    <row r="12" spans="1:8" x14ac:dyDescent="0.2">
      <c r="B12" t="s">
        <v>11</v>
      </c>
      <c r="C12">
        <v>-1.3270000000000001E-3</v>
      </c>
      <c r="D12">
        <v>3.0400000000000002E-4</v>
      </c>
      <c r="E12">
        <v>1350</v>
      </c>
      <c r="F12">
        <v>-4.359</v>
      </c>
      <c r="G12" t="s">
        <v>12</v>
      </c>
      <c r="H12" t="s">
        <v>13</v>
      </c>
    </row>
    <row r="13" spans="1:8" s="5" customFormat="1" x14ac:dyDescent="0.2">
      <c r="B13" s="5" t="s">
        <v>14</v>
      </c>
      <c r="C13" s="5">
        <v>-4.1199999999999999E-4</v>
      </c>
      <c r="D13" s="5">
        <v>3.0200000000000002E-4</v>
      </c>
      <c r="E13" s="5">
        <v>1350</v>
      </c>
      <c r="F13" s="5">
        <v>-1.3660000000000001</v>
      </c>
      <c r="G13" s="5">
        <v>0.35909999999999997</v>
      </c>
      <c r="H13" s="5" t="str">
        <f t="shared" si="0"/>
        <v xml:space="preserve"> </v>
      </c>
    </row>
    <row r="14" spans="1:8" s="7" customFormat="1" ht="17" thickBot="1" x14ac:dyDescent="0.25">
      <c r="A14" s="6" t="s">
        <v>15</v>
      </c>
      <c r="E14" s="8"/>
    </row>
    <row r="15" spans="1:8" x14ac:dyDescent="0.2">
      <c r="A15" t="s">
        <v>16</v>
      </c>
      <c r="B15" s="9" t="s">
        <v>17</v>
      </c>
    </row>
    <row r="16" spans="1:8" x14ac:dyDescent="0.2">
      <c r="B16" t="s">
        <v>2</v>
      </c>
      <c r="C16" t="s">
        <v>3</v>
      </c>
      <c r="D16" t="s">
        <v>4</v>
      </c>
      <c r="E16" t="s">
        <v>5</v>
      </c>
      <c r="F16" t="s">
        <v>6</v>
      </c>
      <c r="G16" t="s">
        <v>7</v>
      </c>
    </row>
    <row r="17" spans="2:8" x14ac:dyDescent="0.2">
      <c r="B17" t="s">
        <v>8</v>
      </c>
      <c r="C17" s="10">
        <v>-1.31E-3</v>
      </c>
      <c r="D17">
        <v>6.4999999999999997E-4</v>
      </c>
      <c r="E17">
        <v>1349</v>
      </c>
      <c r="F17">
        <v>-2.0110000000000001</v>
      </c>
      <c r="G17">
        <v>0.1845</v>
      </c>
      <c r="H17" t="str">
        <f t="shared" ref="H17:H22" si="1">IF(AND(G17&gt;=0,G17&lt;=0.001),"***",IF(AND(G17&gt;0.001,G17&lt;=0.01),"**",IF(AND(G17&gt;0.01,G17&lt;=0.05),"*",IF(AND(G17&gt;0.05,G17&lt;=0.1),".",IF(AND(G17&gt;0.1,G17&lt;=1)," ",0)))))</f>
        <v xml:space="preserve"> </v>
      </c>
    </row>
    <row r="18" spans="2:8" x14ac:dyDescent="0.2">
      <c r="B18" t="s">
        <v>90</v>
      </c>
      <c r="C18" s="10">
        <v>-1.2199999999999999E-3</v>
      </c>
      <c r="D18">
        <v>6.5300000000000004E-4</v>
      </c>
      <c r="E18">
        <v>1373</v>
      </c>
      <c r="F18">
        <v>-1.8740000000000001</v>
      </c>
      <c r="G18">
        <v>0.23949999999999999</v>
      </c>
      <c r="H18" t="str">
        <f t="shared" si="1"/>
        <v xml:space="preserve"> </v>
      </c>
    </row>
    <row r="19" spans="2:8" x14ac:dyDescent="0.2">
      <c r="B19" t="s">
        <v>99</v>
      </c>
      <c r="C19" s="10">
        <v>-2.2799999999999999E-3</v>
      </c>
      <c r="D19">
        <v>6.4899999999999995E-4</v>
      </c>
      <c r="E19">
        <v>1371</v>
      </c>
      <c r="F19">
        <v>-3.5190000000000001</v>
      </c>
      <c r="G19">
        <v>2.5000000000000001E-3</v>
      </c>
      <c r="H19" t="str">
        <f t="shared" si="1"/>
        <v>**</v>
      </c>
    </row>
    <row r="20" spans="2:8" x14ac:dyDescent="0.2">
      <c r="B20" t="s">
        <v>91</v>
      </c>
      <c r="C20" s="10">
        <v>8.2200000000000006E-5</v>
      </c>
      <c r="D20">
        <v>6.5300000000000004E-4</v>
      </c>
      <c r="E20">
        <v>1373</v>
      </c>
      <c r="F20">
        <v>0.126</v>
      </c>
      <c r="G20">
        <v>0.99929999999999997</v>
      </c>
      <c r="H20" t="str">
        <f t="shared" si="1"/>
        <v xml:space="preserve"> </v>
      </c>
    </row>
    <row r="21" spans="2:8" x14ac:dyDescent="0.2">
      <c r="B21" t="s">
        <v>100</v>
      </c>
      <c r="C21" s="10">
        <v>-9.7799999999999992E-4</v>
      </c>
      <c r="D21">
        <v>6.4899999999999995E-4</v>
      </c>
      <c r="E21">
        <v>1371</v>
      </c>
      <c r="F21">
        <v>-1.5069999999999999</v>
      </c>
      <c r="G21">
        <v>0.43369999999999997</v>
      </c>
      <c r="H21" t="str">
        <f t="shared" si="1"/>
        <v xml:space="preserve"> </v>
      </c>
    </row>
    <row r="22" spans="2:8" x14ac:dyDescent="0.2">
      <c r="B22" t="s">
        <v>101</v>
      </c>
      <c r="C22" s="10">
        <v>-1.06E-3</v>
      </c>
      <c r="D22">
        <v>6.1700000000000004E-4</v>
      </c>
      <c r="E22">
        <v>1350</v>
      </c>
      <c r="F22">
        <v>-1.718</v>
      </c>
      <c r="G22">
        <v>0.31459999999999999</v>
      </c>
      <c r="H22" t="str">
        <f t="shared" si="1"/>
        <v xml:space="preserve"> </v>
      </c>
    </row>
    <row r="23" spans="2:8" x14ac:dyDescent="0.2">
      <c r="B23" s="9" t="s">
        <v>18</v>
      </c>
    </row>
    <row r="24" spans="2:8" x14ac:dyDescent="0.2">
      <c r="B24" t="s">
        <v>2</v>
      </c>
      <c r="C24" t="s">
        <v>3</v>
      </c>
      <c r="D24" t="s">
        <v>4</v>
      </c>
      <c r="E24" t="s">
        <v>5</v>
      </c>
      <c r="F24" t="s">
        <v>6</v>
      </c>
      <c r="G24" t="s">
        <v>7</v>
      </c>
    </row>
    <row r="25" spans="2:8" x14ac:dyDescent="0.2">
      <c r="B25" t="s">
        <v>8</v>
      </c>
      <c r="C25" s="10">
        <v>6.0400000000000004E-4</v>
      </c>
      <c r="D25">
        <v>5.6099999999999998E-4</v>
      </c>
      <c r="E25">
        <v>1351</v>
      </c>
      <c r="F25">
        <v>1.0760000000000001</v>
      </c>
      <c r="G25">
        <v>0.70430000000000004</v>
      </c>
      <c r="H25" t="str">
        <f t="shared" ref="H25:H30" si="2">IF(AND(G25&gt;=0,G25&lt;=0.001),"***",IF(AND(G25&gt;0.001,G25&lt;=0.01),"**",IF(AND(G25&gt;0.01,G25&lt;=0.05),"*",IF(AND(G25&gt;0.05,G25&lt;=0.1),".",IF(AND(G25&gt;0.1,G25&lt;=1)," ",0)))))</f>
        <v xml:space="preserve"> </v>
      </c>
    </row>
    <row r="26" spans="2:8" x14ac:dyDescent="0.2">
      <c r="B26" t="s">
        <v>90</v>
      </c>
      <c r="C26" s="10">
        <v>1.49E-3</v>
      </c>
      <c r="D26">
        <v>5.9400000000000002E-4</v>
      </c>
      <c r="E26">
        <v>1372</v>
      </c>
      <c r="F26">
        <v>2.504</v>
      </c>
      <c r="G26">
        <v>5.9799999999999999E-2</v>
      </c>
      <c r="H26" t="str">
        <f t="shared" si="2"/>
        <v>.</v>
      </c>
    </row>
    <row r="27" spans="2:8" x14ac:dyDescent="0.2">
      <c r="B27" t="s">
        <v>99</v>
      </c>
      <c r="C27" s="10">
        <v>3.8099999999999999E-4</v>
      </c>
      <c r="D27">
        <v>5.7899999999999998E-4</v>
      </c>
      <c r="E27">
        <v>1372</v>
      </c>
      <c r="F27">
        <v>0.65900000000000003</v>
      </c>
      <c r="G27">
        <v>0.91249999999999998</v>
      </c>
      <c r="H27" t="str">
        <f t="shared" si="2"/>
        <v xml:space="preserve"> </v>
      </c>
    </row>
    <row r="28" spans="2:8" x14ac:dyDescent="0.2">
      <c r="B28" t="s">
        <v>91</v>
      </c>
      <c r="C28" s="10">
        <v>8.8500000000000004E-4</v>
      </c>
      <c r="D28">
        <v>5.8699999999999996E-4</v>
      </c>
      <c r="E28">
        <v>1370</v>
      </c>
      <c r="F28">
        <v>1.506</v>
      </c>
      <c r="G28">
        <v>0.434</v>
      </c>
      <c r="H28" t="str">
        <f t="shared" si="2"/>
        <v xml:space="preserve"> </v>
      </c>
    </row>
    <row r="29" spans="2:8" x14ac:dyDescent="0.2">
      <c r="B29" t="s">
        <v>100</v>
      </c>
      <c r="C29" s="10">
        <v>-2.22E-4</v>
      </c>
      <c r="D29">
        <v>5.7200000000000003E-4</v>
      </c>
      <c r="E29">
        <v>1370</v>
      </c>
      <c r="F29">
        <v>-0.38900000000000001</v>
      </c>
      <c r="G29">
        <v>0.98</v>
      </c>
      <c r="H29" t="str">
        <f t="shared" si="2"/>
        <v xml:space="preserve"> </v>
      </c>
    </row>
    <row r="30" spans="2:8" x14ac:dyDescent="0.2">
      <c r="B30" t="s">
        <v>101</v>
      </c>
      <c r="C30" s="10">
        <v>-1.1100000000000001E-3</v>
      </c>
      <c r="D30">
        <v>5.9699999999999998E-4</v>
      </c>
      <c r="E30">
        <v>1350</v>
      </c>
      <c r="F30">
        <v>-1.8560000000000001</v>
      </c>
      <c r="G30">
        <v>0.24790000000000001</v>
      </c>
      <c r="H30" t="str">
        <f t="shared" si="2"/>
        <v xml:space="preserve"> </v>
      </c>
    </row>
    <row r="31" spans="2:8" x14ac:dyDescent="0.2">
      <c r="B31" s="9" t="s">
        <v>19</v>
      </c>
    </row>
    <row r="32" spans="2:8" x14ac:dyDescent="0.2">
      <c r="B32" t="s">
        <v>2</v>
      </c>
      <c r="C32" t="s">
        <v>3</v>
      </c>
      <c r="D32" t="s">
        <v>4</v>
      </c>
      <c r="E32" t="s">
        <v>5</v>
      </c>
      <c r="F32" t="s">
        <v>6</v>
      </c>
      <c r="G32" t="s">
        <v>7</v>
      </c>
    </row>
    <row r="33" spans="2:8" x14ac:dyDescent="0.2">
      <c r="B33" t="s">
        <v>8</v>
      </c>
      <c r="C33" s="10">
        <v>5.4500000000000003E-5</v>
      </c>
      <c r="D33">
        <v>5.8500000000000002E-4</v>
      </c>
      <c r="E33">
        <v>1349</v>
      </c>
      <c r="F33">
        <v>9.2999999999999999E-2</v>
      </c>
      <c r="G33">
        <v>0.99970000000000003</v>
      </c>
      <c r="H33" t="str">
        <f t="shared" ref="H33:H38" si="3">IF(AND(G33&gt;=0,G33&lt;=0.001),"***",IF(AND(G33&gt;0.001,G33&lt;=0.01),"**",IF(AND(G33&gt;0.01,G33&lt;=0.05),"*",IF(AND(G33&gt;0.05,G33&lt;=0.1),".",IF(AND(G33&gt;0.1,G33&lt;=1)," ",0)))))</f>
        <v xml:space="preserve"> </v>
      </c>
    </row>
    <row r="34" spans="2:8" x14ac:dyDescent="0.2">
      <c r="B34" t="s">
        <v>90</v>
      </c>
      <c r="C34" s="10">
        <v>1.58E-3</v>
      </c>
      <c r="D34">
        <v>6.1700000000000004E-4</v>
      </c>
      <c r="E34">
        <v>1370</v>
      </c>
      <c r="F34">
        <v>2.5619999999999998</v>
      </c>
      <c r="G34">
        <v>5.1299999999999998E-2</v>
      </c>
      <c r="H34" t="str">
        <f t="shared" si="3"/>
        <v>.</v>
      </c>
    </row>
    <row r="35" spans="2:8" x14ac:dyDescent="0.2">
      <c r="B35" t="s">
        <v>99</v>
      </c>
      <c r="C35" s="10">
        <v>8.8000000000000003E-4</v>
      </c>
      <c r="D35">
        <v>6.0300000000000002E-4</v>
      </c>
      <c r="E35">
        <v>1370</v>
      </c>
      <c r="F35">
        <v>1.458</v>
      </c>
      <c r="G35">
        <v>0.46360000000000001</v>
      </c>
      <c r="H35" t="str">
        <f t="shared" si="3"/>
        <v xml:space="preserve"> </v>
      </c>
    </row>
    <row r="36" spans="2:8" x14ac:dyDescent="0.2">
      <c r="B36" t="s">
        <v>91</v>
      </c>
      <c r="C36" s="10">
        <v>1.5299999999999999E-3</v>
      </c>
      <c r="D36">
        <v>6.1600000000000001E-4</v>
      </c>
      <c r="E36">
        <v>1372</v>
      </c>
      <c r="F36">
        <v>2.476</v>
      </c>
      <c r="G36">
        <v>6.4199999999999993E-2</v>
      </c>
      <c r="H36" t="str">
        <f t="shared" si="3"/>
        <v>.</v>
      </c>
    </row>
    <row r="37" spans="2:8" x14ac:dyDescent="0.2">
      <c r="B37" t="s">
        <v>100</v>
      </c>
      <c r="C37" s="10">
        <v>8.25E-4</v>
      </c>
      <c r="D37">
        <v>6.0300000000000002E-4</v>
      </c>
      <c r="E37">
        <v>1373</v>
      </c>
      <c r="F37">
        <v>1.369</v>
      </c>
      <c r="G37">
        <v>0.51929999999999998</v>
      </c>
      <c r="H37" t="str">
        <f t="shared" si="3"/>
        <v xml:space="preserve"> </v>
      </c>
    </row>
    <row r="38" spans="2:8" x14ac:dyDescent="0.2">
      <c r="B38" t="s">
        <v>101</v>
      </c>
      <c r="C38" s="10">
        <v>-6.9999999999999999E-4</v>
      </c>
      <c r="D38">
        <v>6.2600000000000004E-4</v>
      </c>
      <c r="E38">
        <v>1351</v>
      </c>
      <c r="F38">
        <v>-1.119</v>
      </c>
      <c r="G38">
        <v>0.67779999999999996</v>
      </c>
      <c r="H38" t="str">
        <f t="shared" si="3"/>
        <v xml:space="preserve"> </v>
      </c>
    </row>
    <row r="39" spans="2:8" x14ac:dyDescent="0.2">
      <c r="B39" s="9" t="s">
        <v>20</v>
      </c>
    </row>
    <row r="40" spans="2:8" x14ac:dyDescent="0.2">
      <c r="B40" t="s">
        <v>2</v>
      </c>
      <c r="C40" t="s">
        <v>3</v>
      </c>
      <c r="D40" t="s">
        <v>4</v>
      </c>
      <c r="E40" t="s">
        <v>5</v>
      </c>
      <c r="F40" t="s">
        <v>6</v>
      </c>
      <c r="G40" t="s">
        <v>7</v>
      </c>
    </row>
    <row r="41" spans="2:8" x14ac:dyDescent="0.2">
      <c r="B41" t="s">
        <v>21</v>
      </c>
      <c r="C41" s="10">
        <v>-1.8400000000000001E-3</v>
      </c>
      <c r="D41">
        <v>7.5799999999999999E-4</v>
      </c>
      <c r="E41">
        <v>140</v>
      </c>
      <c r="F41">
        <v>-2.4300000000000002</v>
      </c>
      <c r="G41">
        <v>4.2999999999999997E-2</v>
      </c>
      <c r="H41" t="str">
        <f t="shared" ref="H41:H43" si="4">IF(AND(G41&gt;=0,G41&lt;=0.001),"***",IF(AND(G41&gt;0.001,G41&lt;=0.01),"**",IF(AND(G41&gt;0.01,G41&lt;=0.05),"*",IF(AND(G41&gt;0.05,G41&lt;=0.1),".",IF(AND(G41&gt;0.1,G41&lt;=1)," ",0)))))</f>
        <v>*</v>
      </c>
    </row>
    <row r="42" spans="2:8" x14ac:dyDescent="0.2">
      <c r="B42" t="s">
        <v>22</v>
      </c>
      <c r="C42" s="10">
        <v>-1.98E-3</v>
      </c>
      <c r="D42">
        <v>7.7099999999999998E-4</v>
      </c>
      <c r="E42">
        <v>137</v>
      </c>
      <c r="F42">
        <v>-2.573</v>
      </c>
      <c r="G42">
        <v>2.98E-2</v>
      </c>
      <c r="H42" t="str">
        <f t="shared" si="4"/>
        <v>*</v>
      </c>
    </row>
    <row r="43" spans="2:8" x14ac:dyDescent="0.2">
      <c r="B43" t="s">
        <v>23</v>
      </c>
      <c r="C43" s="10">
        <v>-1.4100000000000001E-4</v>
      </c>
      <c r="D43">
        <v>7.2300000000000001E-4</v>
      </c>
      <c r="E43">
        <v>125</v>
      </c>
      <c r="F43">
        <v>-0.19500000000000001</v>
      </c>
      <c r="G43">
        <v>0.97919999999999996</v>
      </c>
      <c r="H43" t="str">
        <f t="shared" si="4"/>
        <v xml:space="preserve"> </v>
      </c>
    </row>
    <row r="44" spans="2:8" x14ac:dyDescent="0.2">
      <c r="B44" s="9" t="s">
        <v>24</v>
      </c>
    </row>
    <row r="45" spans="2:8" x14ac:dyDescent="0.2">
      <c r="B45" t="s">
        <v>2</v>
      </c>
      <c r="C45" t="s">
        <v>3</v>
      </c>
      <c r="D45" t="s">
        <v>4</v>
      </c>
      <c r="E45" t="s">
        <v>5</v>
      </c>
      <c r="F45" t="s">
        <v>6</v>
      </c>
      <c r="G45" t="s">
        <v>7</v>
      </c>
    </row>
    <row r="46" spans="2:8" x14ac:dyDescent="0.2">
      <c r="B46" t="s">
        <v>21</v>
      </c>
      <c r="C46" s="10">
        <v>6.7000000000000002E-5</v>
      </c>
      <c r="D46">
        <v>7.5299999999999998E-4</v>
      </c>
      <c r="E46">
        <v>137</v>
      </c>
      <c r="F46">
        <v>8.8999999999999996E-2</v>
      </c>
      <c r="G46">
        <v>0.99570000000000003</v>
      </c>
      <c r="H46" t="str">
        <f t="shared" ref="H46:H48" si="5">IF(AND(G46&gt;=0,G46&lt;=0.001),"***",IF(AND(G46&gt;0.001,G46&lt;=0.01),"**",IF(AND(G46&gt;0.01,G46&lt;=0.05),"*",IF(AND(G46&gt;0.05,G46&lt;=0.1),".",IF(AND(G46&gt;0.1,G46&lt;=1)," ",0)))))</f>
        <v xml:space="preserve"> </v>
      </c>
    </row>
    <row r="47" spans="2:8" x14ac:dyDescent="0.2">
      <c r="B47" t="s">
        <v>22</v>
      </c>
      <c r="C47" s="10">
        <v>-6.2399999999999999E-4</v>
      </c>
      <c r="D47">
        <v>7.6999999999999996E-4</v>
      </c>
      <c r="E47">
        <v>137</v>
      </c>
      <c r="F47">
        <v>-0.81</v>
      </c>
      <c r="G47">
        <v>0.69779999999999998</v>
      </c>
      <c r="H47" t="str">
        <f t="shared" si="5"/>
        <v xml:space="preserve"> </v>
      </c>
    </row>
    <row r="48" spans="2:8" x14ac:dyDescent="0.2">
      <c r="B48" t="s">
        <v>23</v>
      </c>
      <c r="C48" s="10">
        <v>-6.8999999999999997E-4</v>
      </c>
      <c r="D48">
        <v>7.1699999999999997E-4</v>
      </c>
      <c r="E48">
        <v>121</v>
      </c>
      <c r="F48">
        <v>-0.96299999999999997</v>
      </c>
      <c r="G48">
        <v>0.60150000000000003</v>
      </c>
      <c r="H48" t="str">
        <f t="shared" si="5"/>
        <v xml:space="preserve"> </v>
      </c>
    </row>
    <row r="49" spans="1:8" x14ac:dyDescent="0.2">
      <c r="B49" s="9" t="s">
        <v>92</v>
      </c>
    </row>
    <row r="50" spans="1:8" x14ac:dyDescent="0.2">
      <c r="B50" t="s">
        <v>2</v>
      </c>
      <c r="C50" t="s">
        <v>3</v>
      </c>
      <c r="D50" t="s">
        <v>4</v>
      </c>
      <c r="E50" t="s">
        <v>5</v>
      </c>
      <c r="F50" t="s">
        <v>6</v>
      </c>
      <c r="G50" t="s">
        <v>7</v>
      </c>
    </row>
    <row r="51" spans="1:8" x14ac:dyDescent="0.2">
      <c r="B51" t="s">
        <v>21</v>
      </c>
      <c r="C51" s="10">
        <v>8.6899999999999998E-4</v>
      </c>
      <c r="D51">
        <v>7.6199999999999998E-4</v>
      </c>
      <c r="E51">
        <v>145</v>
      </c>
      <c r="F51">
        <v>1.141</v>
      </c>
      <c r="G51">
        <v>0.4904</v>
      </c>
      <c r="H51" t="str">
        <f t="shared" ref="H51:H53" si="6">IF(AND(G51&gt;=0,G51&lt;=0.001),"***",IF(AND(G51&gt;0.001,G51&lt;=0.01),"**",IF(AND(G51&gt;0.01,G51&lt;=0.05),"*",IF(AND(G51&gt;0.05,G51&lt;=0.1),".",IF(AND(G51&gt;0.1,G51&lt;=1)," ",0)))))</f>
        <v xml:space="preserve"> </v>
      </c>
    </row>
    <row r="52" spans="1:8" x14ac:dyDescent="0.2">
      <c r="B52" t="s">
        <v>22</v>
      </c>
      <c r="C52" s="10">
        <v>8.1999999999999998E-4</v>
      </c>
      <c r="D52">
        <v>7.7899999999999996E-4</v>
      </c>
      <c r="E52">
        <v>144</v>
      </c>
      <c r="F52">
        <v>1.052</v>
      </c>
      <c r="G52">
        <v>0.54569999999999996</v>
      </c>
      <c r="H52" t="str">
        <f t="shared" si="6"/>
        <v xml:space="preserve"> </v>
      </c>
    </row>
    <row r="53" spans="1:8" x14ac:dyDescent="0.2">
      <c r="B53" t="s">
        <v>23</v>
      </c>
      <c r="C53" s="10">
        <v>-4.99E-5</v>
      </c>
      <c r="D53">
        <v>7.6900000000000004E-4</v>
      </c>
      <c r="E53">
        <v>151</v>
      </c>
      <c r="F53">
        <v>-6.5000000000000002E-2</v>
      </c>
      <c r="G53">
        <v>0.99770000000000003</v>
      </c>
      <c r="H53" t="str">
        <f t="shared" si="6"/>
        <v xml:space="preserve"> </v>
      </c>
    </row>
    <row r="54" spans="1:8" x14ac:dyDescent="0.2">
      <c r="B54" s="9" t="s">
        <v>102</v>
      </c>
    </row>
    <row r="55" spans="1:8" x14ac:dyDescent="0.2">
      <c r="B55" t="s">
        <v>2</v>
      </c>
      <c r="C55" t="s">
        <v>3</v>
      </c>
      <c r="D55" t="s">
        <v>4</v>
      </c>
      <c r="E55" t="s">
        <v>5</v>
      </c>
      <c r="F55" t="s">
        <v>6</v>
      </c>
      <c r="G55" t="s">
        <v>7</v>
      </c>
    </row>
    <row r="56" spans="1:8" x14ac:dyDescent="0.2">
      <c r="B56" t="s">
        <v>21</v>
      </c>
      <c r="C56" s="10">
        <v>8.2299999999999995E-4</v>
      </c>
      <c r="D56">
        <v>7.4600000000000003E-4</v>
      </c>
      <c r="E56">
        <v>134</v>
      </c>
      <c r="F56">
        <v>1.1020000000000001</v>
      </c>
      <c r="G56">
        <v>0.51419999999999999</v>
      </c>
      <c r="H56" t="str">
        <f t="shared" ref="H56:H58" si="7">IF(AND(G56&gt;=0,G56&lt;=0.001),"***",IF(AND(G56&gt;0.001,G56&lt;=0.01),"**",IF(AND(G56&gt;0.01,G56&lt;=0.05),"*",IF(AND(G56&gt;0.05,G56&lt;=0.1),".",IF(AND(G56&gt;0.1,G56&lt;=1)," ",0)))))</f>
        <v xml:space="preserve"> </v>
      </c>
    </row>
    <row r="57" spans="1:8" x14ac:dyDescent="0.2">
      <c r="B57" t="s">
        <v>22</v>
      </c>
      <c r="C57" s="10">
        <v>1.1800000000000001E-3</v>
      </c>
      <c r="D57">
        <v>7.6499999999999995E-4</v>
      </c>
      <c r="E57">
        <v>134</v>
      </c>
      <c r="F57">
        <v>1.542</v>
      </c>
      <c r="G57">
        <v>0.27489999999999998</v>
      </c>
      <c r="H57" t="str">
        <f t="shared" si="7"/>
        <v xml:space="preserve"> </v>
      </c>
    </row>
    <row r="58" spans="1:8" s="5" customFormat="1" x14ac:dyDescent="0.2">
      <c r="B58" s="5" t="s">
        <v>23</v>
      </c>
      <c r="C58" s="11">
        <v>3.57E-4</v>
      </c>
      <c r="D58" s="5">
        <v>7.4600000000000003E-4</v>
      </c>
      <c r="E58" s="5">
        <v>135</v>
      </c>
      <c r="F58" s="5">
        <v>0.47899999999999998</v>
      </c>
      <c r="G58" s="5">
        <v>0.88149999999999995</v>
      </c>
      <c r="H58" s="5" t="str">
        <f t="shared" si="7"/>
        <v xml:space="preserve"> </v>
      </c>
    </row>
    <row r="59" spans="1:8" x14ac:dyDescent="0.2">
      <c r="A59" t="s">
        <v>25</v>
      </c>
      <c r="B59" s="9" t="s">
        <v>26</v>
      </c>
    </row>
    <row r="60" spans="1:8" x14ac:dyDescent="0.2">
      <c r="B60" t="s">
        <v>2</v>
      </c>
      <c r="C60" t="s">
        <v>3</v>
      </c>
      <c r="D60" t="s">
        <v>4</v>
      </c>
      <c r="E60" t="s">
        <v>5</v>
      </c>
      <c r="F60" t="s">
        <v>6</v>
      </c>
      <c r="G60" t="s">
        <v>7</v>
      </c>
    </row>
    <row r="61" spans="1:8" x14ac:dyDescent="0.2">
      <c r="B61" t="s">
        <v>8</v>
      </c>
      <c r="C61" s="10">
        <v>1.22E-4</v>
      </c>
      <c r="D61">
        <v>6.02E-4</v>
      </c>
      <c r="E61">
        <v>1351</v>
      </c>
      <c r="F61">
        <v>0.20200000000000001</v>
      </c>
      <c r="G61">
        <v>0.99709999999999999</v>
      </c>
      <c r="H61" t="str">
        <f t="shared" ref="H61:H66" si="8">IF(AND(G61&gt;=0,G61&lt;=0.001),"***",IF(AND(G61&gt;0.001,G61&lt;=0.01),"**",IF(AND(G61&gt;0.01,G61&lt;=0.05),"*",IF(AND(G61&gt;0.05,G61&lt;=0.1),".",IF(AND(G61&gt;0.1,G61&lt;=1)," ",0)))))</f>
        <v xml:space="preserve"> </v>
      </c>
    </row>
    <row r="62" spans="1:8" x14ac:dyDescent="0.2">
      <c r="B62" t="s">
        <v>90</v>
      </c>
      <c r="C62" s="10">
        <v>1.25E-3</v>
      </c>
      <c r="D62">
        <v>6.2799999999999998E-4</v>
      </c>
      <c r="E62">
        <v>1367</v>
      </c>
      <c r="F62">
        <v>1.998</v>
      </c>
      <c r="G62">
        <v>0.18920000000000001</v>
      </c>
      <c r="H62" t="str">
        <f t="shared" si="8"/>
        <v xml:space="preserve"> </v>
      </c>
    </row>
    <row r="63" spans="1:8" x14ac:dyDescent="0.2">
      <c r="B63" t="s">
        <v>99</v>
      </c>
      <c r="C63" s="10">
        <v>1.8699999999999999E-4</v>
      </c>
      <c r="D63">
        <v>6.0800000000000003E-4</v>
      </c>
      <c r="E63">
        <v>1367</v>
      </c>
      <c r="F63">
        <v>0.307</v>
      </c>
      <c r="G63">
        <v>0.9899</v>
      </c>
      <c r="H63" t="str">
        <f t="shared" si="8"/>
        <v xml:space="preserve"> </v>
      </c>
    </row>
    <row r="64" spans="1:8" x14ac:dyDescent="0.2">
      <c r="B64" t="s">
        <v>91</v>
      </c>
      <c r="C64" s="10">
        <v>1.1299999999999999E-3</v>
      </c>
      <c r="D64">
        <v>6.2200000000000005E-4</v>
      </c>
      <c r="E64">
        <v>1366</v>
      </c>
      <c r="F64">
        <v>1.821</v>
      </c>
      <c r="G64">
        <v>0.26400000000000001</v>
      </c>
      <c r="H64" t="str">
        <f t="shared" si="8"/>
        <v xml:space="preserve"> </v>
      </c>
    </row>
    <row r="65" spans="2:8" x14ac:dyDescent="0.2">
      <c r="B65" t="s">
        <v>100</v>
      </c>
      <c r="C65" s="10">
        <v>6.5300000000000002E-5</v>
      </c>
      <c r="D65">
        <v>6.02E-4</v>
      </c>
      <c r="E65">
        <v>1366</v>
      </c>
      <c r="F65">
        <v>0.108</v>
      </c>
      <c r="G65">
        <v>0.99950000000000006</v>
      </c>
      <c r="H65" t="str">
        <f t="shared" si="8"/>
        <v xml:space="preserve"> </v>
      </c>
    </row>
    <row r="66" spans="2:8" x14ac:dyDescent="0.2">
      <c r="B66" t="s">
        <v>101</v>
      </c>
      <c r="C66" s="10">
        <v>-1.07E-3</v>
      </c>
      <c r="D66">
        <v>6.2200000000000005E-4</v>
      </c>
      <c r="E66">
        <v>1352</v>
      </c>
      <c r="F66">
        <v>-1.7150000000000001</v>
      </c>
      <c r="G66">
        <v>0.31609999999999999</v>
      </c>
      <c r="H66" t="str">
        <f t="shared" si="8"/>
        <v xml:space="preserve"> </v>
      </c>
    </row>
    <row r="67" spans="2:8" x14ac:dyDescent="0.2">
      <c r="B67" s="9" t="s">
        <v>27</v>
      </c>
    </row>
    <row r="68" spans="2:8" x14ac:dyDescent="0.2">
      <c r="B68" t="s">
        <v>2</v>
      </c>
      <c r="C68" t="s">
        <v>3</v>
      </c>
      <c r="D68" t="s">
        <v>4</v>
      </c>
      <c r="E68" t="s">
        <v>5</v>
      </c>
      <c r="F68" t="s">
        <v>6</v>
      </c>
      <c r="G68" t="s">
        <v>7</v>
      </c>
    </row>
    <row r="69" spans="2:8" x14ac:dyDescent="0.2">
      <c r="B69" t="s">
        <v>8</v>
      </c>
      <c r="C69" s="10">
        <v>1.6500000000000001E-5</v>
      </c>
      <c r="D69">
        <v>5.9699999999999998E-4</v>
      </c>
      <c r="E69">
        <v>1349</v>
      </c>
      <c r="F69">
        <v>2.8000000000000001E-2</v>
      </c>
      <c r="G69">
        <v>1</v>
      </c>
      <c r="H69" t="str">
        <f t="shared" ref="H69:H74" si="9">IF(AND(G69&gt;=0,G69&lt;=0.001),"***",IF(AND(G69&gt;0.001,G69&lt;=0.01),"**",IF(AND(G69&gt;0.01,G69&lt;=0.05),"*",IF(AND(G69&gt;0.05,G69&lt;=0.1),".",IF(AND(G69&gt;0.1,G69&lt;=1)," ",0)))))</f>
        <v xml:space="preserve"> </v>
      </c>
    </row>
    <row r="70" spans="2:8" x14ac:dyDescent="0.2">
      <c r="B70" t="s">
        <v>90</v>
      </c>
      <c r="C70" s="10">
        <v>2.3999999999999998E-3</v>
      </c>
      <c r="D70">
        <v>6.0700000000000001E-4</v>
      </c>
      <c r="E70">
        <v>1366</v>
      </c>
      <c r="F70">
        <v>3.9489999999999998</v>
      </c>
      <c r="G70">
        <v>5.0000000000000001E-4</v>
      </c>
      <c r="H70" t="str">
        <f t="shared" si="9"/>
        <v>***</v>
      </c>
    </row>
    <row r="71" spans="2:8" x14ac:dyDescent="0.2">
      <c r="B71" t="s">
        <v>99</v>
      </c>
      <c r="C71" s="10">
        <v>7.1699999999999997E-4</v>
      </c>
      <c r="D71">
        <v>6.0300000000000002E-4</v>
      </c>
      <c r="E71">
        <v>1366</v>
      </c>
      <c r="F71">
        <v>1.1890000000000001</v>
      </c>
      <c r="G71">
        <v>0.63419999999999999</v>
      </c>
      <c r="H71" t="str">
        <f t="shared" si="9"/>
        <v xml:space="preserve"> </v>
      </c>
    </row>
    <row r="72" spans="2:8" x14ac:dyDescent="0.2">
      <c r="B72" t="s">
        <v>91</v>
      </c>
      <c r="C72" s="10">
        <v>2.3800000000000002E-3</v>
      </c>
      <c r="D72">
        <v>6.0599999999999998E-4</v>
      </c>
      <c r="E72">
        <v>1366</v>
      </c>
      <c r="F72">
        <v>3.9289999999999998</v>
      </c>
      <c r="G72">
        <v>5.0000000000000001E-4</v>
      </c>
      <c r="H72" t="str">
        <f t="shared" si="9"/>
        <v>***</v>
      </c>
    </row>
    <row r="73" spans="2:8" x14ac:dyDescent="0.2">
      <c r="B73" t="s">
        <v>100</v>
      </c>
      <c r="C73" s="10">
        <v>7.0100000000000002E-4</v>
      </c>
      <c r="D73">
        <v>6.02E-4</v>
      </c>
      <c r="E73">
        <v>1366</v>
      </c>
      <c r="F73">
        <v>1.163</v>
      </c>
      <c r="G73">
        <v>0.6502</v>
      </c>
      <c r="H73" t="str">
        <f t="shared" si="9"/>
        <v xml:space="preserve"> </v>
      </c>
    </row>
    <row r="74" spans="2:8" x14ac:dyDescent="0.2">
      <c r="B74" t="s">
        <v>101</v>
      </c>
      <c r="C74" s="10">
        <v>-1.6800000000000001E-3</v>
      </c>
      <c r="D74">
        <v>6.0599999999999998E-4</v>
      </c>
      <c r="E74">
        <v>1350</v>
      </c>
      <c r="F74">
        <v>-2.7730000000000001</v>
      </c>
      <c r="G74">
        <v>2.87E-2</v>
      </c>
      <c r="H74" t="str">
        <f t="shared" si="9"/>
        <v>*</v>
      </c>
    </row>
    <row r="75" spans="2:8" x14ac:dyDescent="0.2">
      <c r="B75" s="9" t="s">
        <v>28</v>
      </c>
    </row>
    <row r="76" spans="2:8" x14ac:dyDescent="0.2">
      <c r="B76" t="s">
        <v>2</v>
      </c>
      <c r="C76" t="s">
        <v>3</v>
      </c>
      <c r="D76" t="s">
        <v>4</v>
      </c>
      <c r="E76" t="s">
        <v>5</v>
      </c>
      <c r="F76" t="s">
        <v>6</v>
      </c>
      <c r="G76" t="s">
        <v>7</v>
      </c>
    </row>
    <row r="77" spans="2:8" x14ac:dyDescent="0.2">
      <c r="B77" t="s">
        <v>8</v>
      </c>
      <c r="C77" s="10">
        <v>-7.8600000000000002E-4</v>
      </c>
      <c r="D77">
        <v>5.9999999999999995E-4</v>
      </c>
      <c r="E77">
        <v>1350</v>
      </c>
      <c r="F77">
        <v>-1.3109999999999999</v>
      </c>
      <c r="G77">
        <v>0.55600000000000005</v>
      </c>
      <c r="H77" t="str">
        <f t="shared" ref="H77:H82" si="10">IF(AND(G77&gt;=0,G77&lt;=0.001),"***",IF(AND(G77&gt;0.001,G77&lt;=0.01),"**",IF(AND(G77&gt;0.01,G77&lt;=0.05),"*",IF(AND(G77&gt;0.05,G77&lt;=0.1),".",IF(AND(G77&gt;0.1,G77&lt;=1)," ",0)))))</f>
        <v xml:space="preserve"> </v>
      </c>
    </row>
    <row r="78" spans="2:8" x14ac:dyDescent="0.2">
      <c r="B78" t="s">
        <v>90</v>
      </c>
      <c r="C78" s="10">
        <v>-1.81E-3</v>
      </c>
      <c r="D78">
        <v>6.1399999999999996E-4</v>
      </c>
      <c r="E78">
        <v>1366</v>
      </c>
      <c r="F78">
        <v>-2.9460000000000002</v>
      </c>
      <c r="G78">
        <v>1.72E-2</v>
      </c>
      <c r="H78" t="str">
        <f t="shared" si="10"/>
        <v>*</v>
      </c>
    </row>
    <row r="79" spans="2:8" x14ac:dyDescent="0.2">
      <c r="B79" t="s">
        <v>99</v>
      </c>
      <c r="C79" s="10">
        <v>-1.9300000000000001E-3</v>
      </c>
      <c r="D79">
        <v>6.0400000000000004E-4</v>
      </c>
      <c r="E79">
        <v>1365</v>
      </c>
      <c r="F79">
        <v>-3.1890000000000001</v>
      </c>
      <c r="G79">
        <v>8.0000000000000002E-3</v>
      </c>
      <c r="H79" t="str">
        <f t="shared" si="10"/>
        <v>**</v>
      </c>
    </row>
    <row r="80" spans="2:8" x14ac:dyDescent="0.2">
      <c r="B80" t="s">
        <v>91</v>
      </c>
      <c r="C80" s="10">
        <v>-1.0200000000000001E-3</v>
      </c>
      <c r="D80">
        <v>6.1300000000000005E-4</v>
      </c>
      <c r="E80">
        <v>1367</v>
      </c>
      <c r="F80">
        <v>-1.667</v>
      </c>
      <c r="G80">
        <v>0.34179999999999999</v>
      </c>
      <c r="H80" t="str">
        <f t="shared" si="10"/>
        <v xml:space="preserve"> </v>
      </c>
    </row>
    <row r="81" spans="2:8" x14ac:dyDescent="0.2">
      <c r="B81" t="s">
        <v>100</v>
      </c>
      <c r="C81" s="10">
        <v>-1.14E-3</v>
      </c>
      <c r="D81">
        <v>6.0400000000000004E-4</v>
      </c>
      <c r="E81">
        <v>1366</v>
      </c>
      <c r="F81">
        <v>-1.89</v>
      </c>
      <c r="G81">
        <v>0.2326</v>
      </c>
      <c r="H81" t="str">
        <f t="shared" si="10"/>
        <v xml:space="preserve"> </v>
      </c>
    </row>
    <row r="82" spans="2:8" x14ac:dyDescent="0.2">
      <c r="B82" t="s">
        <v>101</v>
      </c>
      <c r="C82" s="10">
        <v>-1.1900000000000001E-4</v>
      </c>
      <c r="D82">
        <v>6.11E-4</v>
      </c>
      <c r="E82">
        <v>1350</v>
      </c>
      <c r="F82">
        <v>-0.19500000000000001</v>
      </c>
      <c r="G82">
        <v>0.99739999999999995</v>
      </c>
      <c r="H82" t="str">
        <f t="shared" si="10"/>
        <v xml:space="preserve"> </v>
      </c>
    </row>
    <row r="83" spans="2:8" x14ac:dyDescent="0.2">
      <c r="B83" s="9" t="s">
        <v>20</v>
      </c>
    </row>
    <row r="84" spans="2:8" x14ac:dyDescent="0.2">
      <c r="B84" t="s">
        <v>2</v>
      </c>
      <c r="C84" t="s">
        <v>3</v>
      </c>
      <c r="D84" t="s">
        <v>4</v>
      </c>
      <c r="E84" t="s">
        <v>5</v>
      </c>
      <c r="F84" t="s">
        <v>6</v>
      </c>
      <c r="G84" t="s">
        <v>7</v>
      </c>
    </row>
    <row r="85" spans="2:8" x14ac:dyDescent="0.2">
      <c r="B85" t="s">
        <v>10</v>
      </c>
      <c r="C85">
        <v>-1.307E-3</v>
      </c>
      <c r="D85">
        <v>6.0300000000000002E-4</v>
      </c>
      <c r="E85">
        <v>1351</v>
      </c>
      <c r="F85">
        <v>-2.1669999999999998</v>
      </c>
      <c r="G85">
        <v>7.7299999999999994E-2</v>
      </c>
      <c r="H85" t="str">
        <f t="shared" ref="H85:H87" si="11">IF(AND(G85&gt;=0,G85&lt;=0.001),"***",IF(AND(G85&gt;0.001,G85&lt;=0.01),"**",IF(AND(G85&gt;0.01,G85&lt;=0.05),"*",IF(AND(G85&gt;0.05,G85&lt;=0.1),".",IF(AND(G85&gt;0.1,G85&lt;=1)," ",0)))))</f>
        <v>.</v>
      </c>
    </row>
    <row r="86" spans="2:8" x14ac:dyDescent="0.2">
      <c r="B86" t="s">
        <v>11</v>
      </c>
      <c r="C86">
        <v>1.94E-4</v>
      </c>
      <c r="D86">
        <v>6.0400000000000004E-4</v>
      </c>
      <c r="E86">
        <v>1351</v>
      </c>
      <c r="F86">
        <v>0.32100000000000001</v>
      </c>
      <c r="G86">
        <v>0.94489999999999996</v>
      </c>
      <c r="H86" t="str">
        <f t="shared" si="11"/>
        <v xml:space="preserve"> </v>
      </c>
    </row>
    <row r="87" spans="2:8" x14ac:dyDescent="0.2">
      <c r="B87" t="s">
        <v>14</v>
      </c>
      <c r="C87">
        <v>1.5009999999999999E-3</v>
      </c>
      <c r="D87">
        <v>5.9999999999999995E-4</v>
      </c>
      <c r="E87">
        <v>1349</v>
      </c>
      <c r="F87">
        <v>2.5030000000000001</v>
      </c>
      <c r="G87">
        <v>3.32E-2</v>
      </c>
      <c r="H87" t="str">
        <f t="shared" si="11"/>
        <v>*</v>
      </c>
    </row>
    <row r="88" spans="2:8" x14ac:dyDescent="0.2">
      <c r="B88" s="9" t="s">
        <v>24</v>
      </c>
    </row>
    <row r="89" spans="2:8" x14ac:dyDescent="0.2">
      <c r="B89" t="s">
        <v>2</v>
      </c>
      <c r="C89" t="s">
        <v>3</v>
      </c>
      <c r="D89" t="s">
        <v>4</v>
      </c>
      <c r="E89" t="s">
        <v>5</v>
      </c>
      <c r="F89" t="s">
        <v>6</v>
      </c>
      <c r="G89" t="s">
        <v>7</v>
      </c>
    </row>
    <row r="90" spans="2:8" x14ac:dyDescent="0.2">
      <c r="B90" t="s">
        <v>10</v>
      </c>
      <c r="C90">
        <v>-1.4120000000000001E-3</v>
      </c>
      <c r="D90">
        <v>5.9599999999999996E-4</v>
      </c>
      <c r="E90">
        <v>1349</v>
      </c>
      <c r="F90">
        <v>-2.3679999999999999</v>
      </c>
      <c r="G90">
        <v>4.7300000000000002E-2</v>
      </c>
      <c r="H90" t="str">
        <f t="shared" ref="H90:H92" si="12">IF(AND(G90&gt;=0,G90&lt;=0.001),"***",IF(AND(G90&gt;0.001,G90&lt;=0.01),"**",IF(AND(G90&gt;0.01,G90&lt;=0.05),"*",IF(AND(G90&gt;0.05,G90&lt;=0.1),".",IF(AND(G90&gt;0.1,G90&lt;=1)," ",0)))))</f>
        <v>*</v>
      </c>
    </row>
    <row r="91" spans="2:8" x14ac:dyDescent="0.2">
      <c r="B91" t="s">
        <v>11</v>
      </c>
      <c r="C91">
        <v>-7.1400000000000001E-4</v>
      </c>
      <c r="D91">
        <v>5.9800000000000001E-4</v>
      </c>
      <c r="E91">
        <v>1349</v>
      </c>
      <c r="F91">
        <v>-1.1950000000000001</v>
      </c>
      <c r="G91">
        <v>0.45629999999999998</v>
      </c>
      <c r="H91" t="str">
        <f t="shared" si="12"/>
        <v xml:space="preserve"> </v>
      </c>
    </row>
    <row r="92" spans="2:8" x14ac:dyDescent="0.2">
      <c r="B92" t="s">
        <v>14</v>
      </c>
      <c r="C92">
        <v>6.9800000000000005E-4</v>
      </c>
      <c r="D92">
        <v>5.9800000000000001E-4</v>
      </c>
      <c r="E92">
        <v>1349</v>
      </c>
      <c r="F92">
        <v>1.1679999999999999</v>
      </c>
      <c r="G92">
        <v>0.47239999999999999</v>
      </c>
      <c r="H92" t="str">
        <f t="shared" si="12"/>
        <v xml:space="preserve"> </v>
      </c>
    </row>
    <row r="93" spans="2:8" x14ac:dyDescent="0.2">
      <c r="B93" s="9" t="s">
        <v>92</v>
      </c>
    </row>
    <row r="94" spans="2:8" x14ac:dyDescent="0.2">
      <c r="B94" t="s">
        <v>2</v>
      </c>
      <c r="C94" t="s">
        <v>3</v>
      </c>
      <c r="D94" t="s">
        <v>4</v>
      </c>
      <c r="E94" t="s">
        <v>5</v>
      </c>
      <c r="F94" t="s">
        <v>6</v>
      </c>
      <c r="G94" t="s">
        <v>7</v>
      </c>
    </row>
    <row r="95" spans="2:8" x14ac:dyDescent="0.2">
      <c r="B95" t="s">
        <v>10</v>
      </c>
      <c r="C95">
        <v>-1.63E-4</v>
      </c>
      <c r="D95">
        <v>6.2600000000000004E-4</v>
      </c>
      <c r="E95">
        <v>1353</v>
      </c>
      <c r="F95">
        <v>-0.26</v>
      </c>
      <c r="G95">
        <v>0.96340000000000003</v>
      </c>
      <c r="H95" t="str">
        <f t="shared" ref="H95" si="13">IF(AND(G95&gt;=0,G95&lt;=0.001),"***",IF(AND(G95&gt;0.001,G95&lt;=0.01),"**",IF(AND(G95&gt;0.01,G95&lt;=0.05),"*",IF(AND(G95&gt;0.05,G95&lt;=0.1),".",IF(AND(G95&gt;0.1,G95&lt;=1)," ",0)))))</f>
        <v xml:space="preserve"> </v>
      </c>
    </row>
    <row r="96" spans="2:8" x14ac:dyDescent="0.2">
      <c r="B96" t="s">
        <v>11</v>
      </c>
      <c r="C96">
        <v>-2.8679999999999999E-3</v>
      </c>
      <c r="D96">
        <v>6.3100000000000005E-4</v>
      </c>
      <c r="E96">
        <v>1353</v>
      </c>
      <c r="F96">
        <v>-4.5439999999999996</v>
      </c>
      <c r="G96" t="s">
        <v>12</v>
      </c>
      <c r="H96" t="s">
        <v>13</v>
      </c>
    </row>
    <row r="97" spans="1:8" x14ac:dyDescent="0.2">
      <c r="B97" t="s">
        <v>14</v>
      </c>
      <c r="C97">
        <v>-2.7049999999999999E-3</v>
      </c>
      <c r="D97">
        <v>6.1499999999999999E-4</v>
      </c>
      <c r="E97">
        <v>1350</v>
      </c>
      <c r="F97">
        <v>-4.3959999999999999</v>
      </c>
      <c r="G97" t="s">
        <v>12</v>
      </c>
      <c r="H97" t="s">
        <v>13</v>
      </c>
    </row>
    <row r="98" spans="1:8" x14ac:dyDescent="0.2">
      <c r="B98" s="9" t="s">
        <v>102</v>
      </c>
    </row>
    <row r="99" spans="1:8" x14ac:dyDescent="0.2">
      <c r="B99" t="s">
        <v>2</v>
      </c>
      <c r="C99" t="s">
        <v>3</v>
      </c>
      <c r="D99" t="s">
        <v>4</v>
      </c>
      <c r="E99" t="s">
        <v>5</v>
      </c>
      <c r="F99" t="s">
        <v>6</v>
      </c>
      <c r="G99" t="s">
        <v>7</v>
      </c>
    </row>
    <row r="100" spans="1:8" x14ac:dyDescent="0.2">
      <c r="B100" t="s">
        <v>10</v>
      </c>
      <c r="C100">
        <v>-7.7700000000000002E-4</v>
      </c>
      <c r="D100">
        <v>6.02E-4</v>
      </c>
      <c r="E100">
        <v>1349</v>
      </c>
      <c r="F100">
        <v>-1.29</v>
      </c>
      <c r="G100">
        <v>0.40110000000000001</v>
      </c>
      <c r="H100" t="str">
        <f t="shared" ref="H100:H102" si="14">IF(AND(G100&gt;=0,G100&lt;=0.001),"***",IF(AND(G100&gt;0.001,G100&lt;=0.01),"**",IF(AND(G100&gt;0.01,G100&lt;=0.05),"*",IF(AND(G100&gt;0.05,G100&lt;=0.1),".",IF(AND(G100&gt;0.1,G100&lt;=1)," ",0)))))</f>
        <v xml:space="preserve"> </v>
      </c>
    </row>
    <row r="101" spans="1:8" x14ac:dyDescent="0.2">
      <c r="B101" t="s">
        <v>11</v>
      </c>
      <c r="C101">
        <v>-1.92E-3</v>
      </c>
      <c r="D101">
        <v>6.02E-4</v>
      </c>
      <c r="E101">
        <v>1349</v>
      </c>
      <c r="F101">
        <v>-3.1890000000000001</v>
      </c>
      <c r="G101">
        <v>4.1999999999999997E-3</v>
      </c>
      <c r="H101" t="str">
        <f t="shared" si="14"/>
        <v>**</v>
      </c>
    </row>
    <row r="102" spans="1:8" x14ac:dyDescent="0.2">
      <c r="B102" t="s">
        <v>14</v>
      </c>
      <c r="C102">
        <v>-1.1429999999999999E-3</v>
      </c>
      <c r="D102">
        <v>6.02E-4</v>
      </c>
      <c r="E102">
        <v>1349</v>
      </c>
      <c r="F102">
        <v>-1.899</v>
      </c>
      <c r="G102">
        <v>0.1394</v>
      </c>
      <c r="H102" t="str">
        <f t="shared" si="14"/>
        <v xml:space="preserve"> </v>
      </c>
    </row>
    <row r="103" spans="1:8" s="7" customFormat="1" ht="17" thickBot="1" x14ac:dyDescent="0.25">
      <c r="A103" s="6" t="s">
        <v>29</v>
      </c>
      <c r="E103" s="8"/>
    </row>
    <row r="104" spans="1:8" x14ac:dyDescent="0.2">
      <c r="A104" t="s">
        <v>30</v>
      </c>
      <c r="B104" s="9" t="s">
        <v>31</v>
      </c>
    </row>
    <row r="105" spans="1:8" x14ac:dyDescent="0.2">
      <c r="B105" t="s">
        <v>32</v>
      </c>
      <c r="C105" t="s">
        <v>3</v>
      </c>
      <c r="D105" t="s">
        <v>4</v>
      </c>
      <c r="E105" t="s">
        <v>5</v>
      </c>
      <c r="F105" t="s">
        <v>6</v>
      </c>
      <c r="G105" t="s">
        <v>7</v>
      </c>
    </row>
    <row r="106" spans="1:8" x14ac:dyDescent="0.2">
      <c r="B106" t="s">
        <v>8</v>
      </c>
      <c r="C106" s="10">
        <v>-2.3400000000000001E-3</v>
      </c>
      <c r="D106">
        <v>1.1249999999999999E-3</v>
      </c>
      <c r="E106">
        <v>1349</v>
      </c>
      <c r="F106">
        <v>-2.081</v>
      </c>
      <c r="G106">
        <v>3.7600000000000001E-2</v>
      </c>
      <c r="H106" t="str">
        <f t="shared" ref="H106:H111" si="15">IF(AND(G106&gt;=0,G106&lt;=0.001),"***",IF(AND(G106&gt;0.001,G106&lt;=0.01),"**",IF(AND(G106&gt;0.01,G106&lt;=0.05),"*",IF(AND(G106&gt;0.05,G106&lt;=0.1),".",IF(AND(G106&gt;0.1,G106&lt;=1)," ",0)))))</f>
        <v>*</v>
      </c>
    </row>
    <row r="107" spans="1:8" x14ac:dyDescent="0.2">
      <c r="B107" t="s">
        <v>90</v>
      </c>
      <c r="C107" s="10">
        <v>-3.6800000000000001E-3</v>
      </c>
      <c r="D107">
        <v>1.1180000000000001E-3</v>
      </c>
      <c r="E107">
        <v>1375</v>
      </c>
      <c r="F107">
        <v>-3.2930000000000001</v>
      </c>
      <c r="G107">
        <v>1E-3</v>
      </c>
      <c r="H107" t="str">
        <f t="shared" si="15"/>
        <v>***</v>
      </c>
    </row>
    <row r="108" spans="1:8" x14ac:dyDescent="0.2">
      <c r="B108" t="s">
        <v>99</v>
      </c>
      <c r="C108" s="10">
        <v>-4.3499999999999997E-3</v>
      </c>
      <c r="D108">
        <v>1.1039999999999999E-3</v>
      </c>
      <c r="E108">
        <v>1377</v>
      </c>
      <c r="F108">
        <v>-3.9409999999999998</v>
      </c>
      <c r="G108">
        <v>1E-4</v>
      </c>
      <c r="H108" t="str">
        <f t="shared" si="15"/>
        <v>***</v>
      </c>
    </row>
    <row r="109" spans="1:8" x14ac:dyDescent="0.2">
      <c r="B109" t="s">
        <v>91</v>
      </c>
      <c r="C109" s="10">
        <v>-1.34E-3</v>
      </c>
      <c r="D109">
        <v>1.1180000000000001E-3</v>
      </c>
      <c r="E109">
        <v>1375</v>
      </c>
      <c r="F109">
        <v>-1.1990000000000001</v>
      </c>
      <c r="G109">
        <v>0.23069999999999999</v>
      </c>
      <c r="H109" t="str">
        <f t="shared" si="15"/>
        <v xml:space="preserve"> </v>
      </c>
    </row>
    <row r="110" spans="1:8" x14ac:dyDescent="0.2">
      <c r="B110" t="s">
        <v>100</v>
      </c>
      <c r="C110" s="10">
        <v>-2.0100000000000001E-3</v>
      </c>
      <c r="D110">
        <v>1.1039999999999999E-3</v>
      </c>
      <c r="E110">
        <v>1377</v>
      </c>
      <c r="F110">
        <v>-1.819</v>
      </c>
      <c r="G110">
        <v>6.9099999999999995E-2</v>
      </c>
      <c r="H110" t="str">
        <f t="shared" si="15"/>
        <v>.</v>
      </c>
    </row>
    <row r="111" spans="1:8" x14ac:dyDescent="0.2">
      <c r="B111" t="s">
        <v>101</v>
      </c>
      <c r="C111" s="10">
        <v>-6.6799999999999997E-4</v>
      </c>
      <c r="D111">
        <v>1.077E-3</v>
      </c>
      <c r="E111">
        <v>1350</v>
      </c>
      <c r="F111">
        <v>-0.62</v>
      </c>
      <c r="G111">
        <v>0.53520000000000001</v>
      </c>
      <c r="H111" t="str">
        <f t="shared" si="15"/>
        <v xml:space="preserve"> </v>
      </c>
    </row>
    <row r="112" spans="1:8" x14ac:dyDescent="0.2">
      <c r="B112" s="9" t="s">
        <v>33</v>
      </c>
    </row>
    <row r="113" spans="2:8" x14ac:dyDescent="0.2">
      <c r="B113" t="s">
        <v>32</v>
      </c>
      <c r="C113" t="s">
        <v>3</v>
      </c>
      <c r="D113" t="s">
        <v>4</v>
      </c>
      <c r="E113" t="s">
        <v>5</v>
      </c>
      <c r="F113" t="s">
        <v>6</v>
      </c>
      <c r="G113" t="s">
        <v>7</v>
      </c>
    </row>
    <row r="114" spans="2:8" x14ac:dyDescent="0.2">
      <c r="B114" t="s">
        <v>8</v>
      </c>
      <c r="C114" s="10">
        <v>-8.2899999999999996E-5</v>
      </c>
      <c r="D114">
        <v>9.8499999999999998E-4</v>
      </c>
      <c r="E114">
        <v>1353</v>
      </c>
      <c r="F114">
        <v>-8.4000000000000005E-2</v>
      </c>
      <c r="G114">
        <v>0.93289999999999995</v>
      </c>
      <c r="H114" t="str">
        <f t="shared" ref="H114:H119" si="16">IF(AND(G114&gt;=0,G114&lt;=0.001),"***",IF(AND(G114&gt;0.001,G114&lt;=0.01),"**",IF(AND(G114&gt;0.01,G114&lt;=0.05),"*",IF(AND(G114&gt;0.05,G114&lt;=0.1),".",IF(AND(G114&gt;0.1,G114&lt;=1)," ",0)))))</f>
        <v xml:space="preserve"> </v>
      </c>
    </row>
    <row r="115" spans="2:8" x14ac:dyDescent="0.2">
      <c r="B115" t="s">
        <v>90</v>
      </c>
      <c r="C115" s="10">
        <v>6.6600000000000003E-4</v>
      </c>
      <c r="D115">
        <v>1.0640000000000001E-3</v>
      </c>
      <c r="E115">
        <v>1364</v>
      </c>
      <c r="F115">
        <v>0.626</v>
      </c>
      <c r="G115">
        <v>0.53149999999999997</v>
      </c>
      <c r="H115" t="str">
        <f t="shared" si="16"/>
        <v xml:space="preserve"> </v>
      </c>
    </row>
    <row r="116" spans="2:8" x14ac:dyDescent="0.2">
      <c r="B116" t="s">
        <v>99</v>
      </c>
      <c r="C116" s="10">
        <v>-1.4300000000000001E-4</v>
      </c>
      <c r="D116">
        <v>1.011E-3</v>
      </c>
      <c r="E116">
        <v>1362</v>
      </c>
      <c r="F116">
        <v>-0.14199999999999999</v>
      </c>
      <c r="G116">
        <v>0.88719999999999999</v>
      </c>
      <c r="H116" t="str">
        <f t="shared" si="16"/>
        <v xml:space="preserve"> </v>
      </c>
    </row>
    <row r="117" spans="2:8" x14ac:dyDescent="0.2">
      <c r="B117" t="s">
        <v>91</v>
      </c>
      <c r="C117" s="10">
        <v>7.4899999999999999E-4</v>
      </c>
      <c r="D117">
        <v>1.0399999999999999E-3</v>
      </c>
      <c r="E117">
        <v>1358</v>
      </c>
      <c r="F117">
        <v>0.72</v>
      </c>
      <c r="G117">
        <v>0.47139999999999999</v>
      </c>
      <c r="H117" t="str">
        <f t="shared" si="16"/>
        <v xml:space="preserve"> </v>
      </c>
    </row>
    <row r="118" spans="2:8" x14ac:dyDescent="0.2">
      <c r="B118" t="s">
        <v>100</v>
      </c>
      <c r="C118" s="10">
        <v>-6.0399999999999998E-5</v>
      </c>
      <c r="D118">
        <v>9.859999999999999E-4</v>
      </c>
      <c r="E118">
        <v>1357</v>
      </c>
      <c r="F118">
        <v>-6.0999999999999999E-2</v>
      </c>
      <c r="G118">
        <v>0.95109999999999995</v>
      </c>
      <c r="H118" t="str">
        <f t="shared" si="16"/>
        <v xml:space="preserve"> </v>
      </c>
    </row>
    <row r="119" spans="2:8" x14ac:dyDescent="0.2">
      <c r="B119" t="s">
        <v>101</v>
      </c>
      <c r="C119" s="10">
        <v>-8.0900000000000004E-4</v>
      </c>
      <c r="D119">
        <v>1.06E-3</v>
      </c>
      <c r="E119">
        <v>1351</v>
      </c>
      <c r="F119">
        <v>-0.76400000000000001</v>
      </c>
      <c r="G119">
        <v>0.44500000000000001</v>
      </c>
      <c r="H119" t="str">
        <f t="shared" si="16"/>
        <v xml:space="preserve"> </v>
      </c>
    </row>
    <row r="120" spans="2:8" x14ac:dyDescent="0.2">
      <c r="B120" s="9" t="s">
        <v>34</v>
      </c>
    </row>
    <row r="121" spans="2:8" x14ac:dyDescent="0.2">
      <c r="B121" t="s">
        <v>32</v>
      </c>
      <c r="C121" t="s">
        <v>3</v>
      </c>
      <c r="D121" t="s">
        <v>4</v>
      </c>
      <c r="E121" t="s">
        <v>5</v>
      </c>
      <c r="F121" t="s">
        <v>6</v>
      </c>
      <c r="G121" t="s">
        <v>7</v>
      </c>
    </row>
    <row r="122" spans="2:8" x14ac:dyDescent="0.2">
      <c r="B122" t="s">
        <v>8</v>
      </c>
      <c r="C122" s="10">
        <v>2.7899999999999999E-3</v>
      </c>
      <c r="D122">
        <v>1.013E-3</v>
      </c>
      <c r="E122">
        <v>1350</v>
      </c>
      <c r="F122">
        <v>2.754</v>
      </c>
      <c r="G122">
        <v>6.0000000000000001E-3</v>
      </c>
      <c r="H122" t="str">
        <f t="shared" ref="H122:H127" si="17">IF(AND(G122&gt;=0,G122&lt;=0.001),"***",IF(AND(G122&gt;0.001,G122&lt;=0.01),"**",IF(AND(G122&gt;0.01,G122&lt;=0.05),"*",IF(AND(G122&gt;0.05,G122&lt;=0.1),".",IF(AND(G122&gt;0.1,G122&lt;=1)," ",0)))))</f>
        <v>**</v>
      </c>
    </row>
    <row r="123" spans="2:8" x14ac:dyDescent="0.2">
      <c r="B123" t="s">
        <v>90</v>
      </c>
      <c r="C123" s="10">
        <v>6.7799999999999996E-3</v>
      </c>
      <c r="D123">
        <v>1.078E-3</v>
      </c>
      <c r="E123">
        <v>1361</v>
      </c>
      <c r="F123">
        <v>6.2889999999999997</v>
      </c>
      <c r="G123" t="s">
        <v>12</v>
      </c>
      <c r="H123" t="s">
        <v>13</v>
      </c>
    </row>
    <row r="124" spans="2:8" x14ac:dyDescent="0.2">
      <c r="B124" t="s">
        <v>99</v>
      </c>
      <c r="C124" s="10">
        <v>5.0499999999999998E-3</v>
      </c>
      <c r="D124">
        <v>1.0430000000000001E-3</v>
      </c>
      <c r="E124">
        <v>1359</v>
      </c>
      <c r="F124">
        <v>4.8449999999999998</v>
      </c>
      <c r="G124" t="s">
        <v>12</v>
      </c>
      <c r="H124" t="s">
        <v>13</v>
      </c>
    </row>
    <row r="125" spans="2:8" x14ac:dyDescent="0.2">
      <c r="B125" t="s">
        <v>91</v>
      </c>
      <c r="C125" s="10">
        <v>3.9899999999999996E-3</v>
      </c>
      <c r="D125">
        <v>1.072E-3</v>
      </c>
      <c r="E125">
        <v>1362</v>
      </c>
      <c r="F125">
        <v>3.7189999999999999</v>
      </c>
      <c r="G125">
        <v>2.0000000000000001E-4</v>
      </c>
      <c r="H125" t="str">
        <f t="shared" si="17"/>
        <v>***</v>
      </c>
    </row>
    <row r="126" spans="2:8" x14ac:dyDescent="0.2">
      <c r="B126" t="s">
        <v>100</v>
      </c>
      <c r="C126" s="10">
        <v>2.2599999999999999E-3</v>
      </c>
      <c r="D126">
        <v>1.0369999999999999E-3</v>
      </c>
      <c r="E126">
        <v>1358</v>
      </c>
      <c r="F126">
        <v>2.1840000000000002</v>
      </c>
      <c r="G126">
        <v>2.9100000000000001E-2</v>
      </c>
      <c r="H126" t="str">
        <f t="shared" si="17"/>
        <v>*</v>
      </c>
    </row>
    <row r="127" spans="2:8" x14ac:dyDescent="0.2">
      <c r="B127" t="s">
        <v>101</v>
      </c>
      <c r="C127" s="10">
        <v>-1.72E-3</v>
      </c>
      <c r="D127">
        <v>1.096E-3</v>
      </c>
      <c r="E127">
        <v>1354</v>
      </c>
      <c r="F127">
        <v>-1.573</v>
      </c>
      <c r="G127">
        <v>0.11600000000000001</v>
      </c>
      <c r="H127" t="str">
        <f t="shared" si="17"/>
        <v xml:space="preserve"> </v>
      </c>
    </row>
    <row r="128" spans="2:8" x14ac:dyDescent="0.2">
      <c r="B128" s="9" t="s">
        <v>35</v>
      </c>
    </row>
    <row r="129" spans="2:8" x14ac:dyDescent="0.2">
      <c r="B129" t="s">
        <v>32</v>
      </c>
      <c r="C129" t="s">
        <v>3</v>
      </c>
      <c r="D129" t="s">
        <v>4</v>
      </c>
      <c r="E129" t="s">
        <v>5</v>
      </c>
      <c r="F129" t="s">
        <v>6</v>
      </c>
      <c r="G129" t="s">
        <v>7</v>
      </c>
    </row>
    <row r="130" spans="2:8" x14ac:dyDescent="0.2">
      <c r="B130" t="s">
        <v>8</v>
      </c>
      <c r="C130" s="10">
        <v>1.7700000000000001E-3</v>
      </c>
      <c r="D130">
        <v>1.1249999999999999E-3</v>
      </c>
      <c r="E130">
        <v>1349</v>
      </c>
      <c r="F130">
        <v>1.569</v>
      </c>
      <c r="G130">
        <v>0.1169</v>
      </c>
      <c r="H130" t="str">
        <f t="shared" ref="H130:H135" si="18">IF(AND(G130&gt;=0,G130&lt;=0.001),"***",IF(AND(G130&gt;0.001,G130&lt;=0.01),"**",IF(AND(G130&gt;0.01,G130&lt;=0.05),"*",IF(AND(G130&gt;0.05,G130&lt;=0.1),".",IF(AND(G130&gt;0.1,G130&lt;=1)," ",0)))))</f>
        <v xml:space="preserve"> </v>
      </c>
    </row>
    <row r="131" spans="2:8" x14ac:dyDescent="0.2">
      <c r="B131" t="s">
        <v>90</v>
      </c>
      <c r="C131" s="10">
        <v>4.5100000000000001E-3</v>
      </c>
      <c r="D131">
        <v>1.1039999999999999E-3</v>
      </c>
      <c r="E131">
        <v>1377</v>
      </c>
      <c r="F131">
        <v>4.0839999999999996</v>
      </c>
      <c r="G131" t="s">
        <v>12</v>
      </c>
      <c r="H131" t="s">
        <v>13</v>
      </c>
    </row>
    <row r="132" spans="2:8" x14ac:dyDescent="0.2">
      <c r="B132" t="s">
        <v>99</v>
      </c>
      <c r="C132" s="10">
        <v>1.31E-3</v>
      </c>
      <c r="D132">
        <v>1.1039999999999999E-3</v>
      </c>
      <c r="E132">
        <v>1377</v>
      </c>
      <c r="F132">
        <v>1.19</v>
      </c>
      <c r="G132">
        <v>0.2344</v>
      </c>
      <c r="H132" t="str">
        <f t="shared" si="18"/>
        <v xml:space="preserve"> </v>
      </c>
    </row>
    <row r="133" spans="2:8" x14ac:dyDescent="0.2">
      <c r="B133" t="s">
        <v>91</v>
      </c>
      <c r="C133" s="10">
        <v>2.7399999999999998E-3</v>
      </c>
      <c r="D133">
        <v>1.1039999999999999E-3</v>
      </c>
      <c r="E133">
        <v>1377</v>
      </c>
      <c r="F133">
        <v>2.4849999999999999</v>
      </c>
      <c r="G133">
        <v>1.3100000000000001E-2</v>
      </c>
      <c r="H133" t="str">
        <f t="shared" si="18"/>
        <v>*</v>
      </c>
    </row>
    <row r="134" spans="2:8" x14ac:dyDescent="0.2">
      <c r="B134" t="s">
        <v>100</v>
      </c>
      <c r="C134" s="10">
        <v>-4.5199999999999998E-4</v>
      </c>
      <c r="D134">
        <v>1.1039999999999999E-3</v>
      </c>
      <c r="E134">
        <v>1377</v>
      </c>
      <c r="F134">
        <v>-0.41</v>
      </c>
      <c r="G134">
        <v>0.68210000000000004</v>
      </c>
      <c r="H134" t="str">
        <f t="shared" si="18"/>
        <v xml:space="preserve"> </v>
      </c>
    </row>
    <row r="135" spans="2:8" x14ac:dyDescent="0.2">
      <c r="B135" t="s">
        <v>101</v>
      </c>
      <c r="C135" s="10">
        <v>-3.2000000000000002E-3</v>
      </c>
      <c r="D135">
        <v>1.0610000000000001E-3</v>
      </c>
      <c r="E135">
        <v>1349</v>
      </c>
      <c r="F135">
        <v>-3.012</v>
      </c>
      <c r="G135">
        <v>2.5999999999999999E-3</v>
      </c>
      <c r="H135" t="str">
        <f t="shared" si="18"/>
        <v>**</v>
      </c>
    </row>
    <row r="136" spans="2:8" x14ac:dyDescent="0.2">
      <c r="B136" s="9" t="s">
        <v>36</v>
      </c>
    </row>
    <row r="137" spans="2:8" x14ac:dyDescent="0.2">
      <c r="B137" t="s">
        <v>32</v>
      </c>
      <c r="C137" t="s">
        <v>3</v>
      </c>
      <c r="D137" t="s">
        <v>4</v>
      </c>
      <c r="E137" t="s">
        <v>5</v>
      </c>
      <c r="F137" t="s">
        <v>6</v>
      </c>
      <c r="G137" t="s">
        <v>7</v>
      </c>
    </row>
    <row r="138" spans="2:8" x14ac:dyDescent="0.2">
      <c r="B138" t="s">
        <v>8</v>
      </c>
      <c r="C138" s="10">
        <v>5.3200000000000003E-4</v>
      </c>
      <c r="D138">
        <v>9.6500000000000004E-4</v>
      </c>
      <c r="E138">
        <v>1350</v>
      </c>
      <c r="F138">
        <v>0.55100000000000005</v>
      </c>
      <c r="G138">
        <v>0.58160000000000001</v>
      </c>
      <c r="H138" t="str">
        <f t="shared" ref="H138:H143" si="19">IF(AND(G138&gt;=0,G138&lt;=0.001),"***",IF(AND(G138&gt;0.001,G138&lt;=0.01),"**",IF(AND(G138&gt;0.01,G138&lt;=0.05),"*",IF(AND(G138&gt;0.05,G138&lt;=0.1),".",IF(AND(G138&gt;0.1,G138&lt;=1)," ",0)))))</f>
        <v xml:space="preserve"> </v>
      </c>
    </row>
    <row r="139" spans="2:8" x14ac:dyDescent="0.2">
      <c r="B139" t="s">
        <v>90</v>
      </c>
      <c r="C139" s="10">
        <v>3.5400000000000002E-3</v>
      </c>
      <c r="D139">
        <v>1.0120000000000001E-3</v>
      </c>
      <c r="E139">
        <v>1359</v>
      </c>
      <c r="F139">
        <v>3.4950000000000001</v>
      </c>
      <c r="G139">
        <v>5.0000000000000001E-4</v>
      </c>
      <c r="H139" t="str">
        <f t="shared" si="19"/>
        <v>***</v>
      </c>
    </row>
    <row r="140" spans="2:8" x14ac:dyDescent="0.2">
      <c r="B140" t="s">
        <v>99</v>
      </c>
      <c r="C140" s="10">
        <v>1.91E-3</v>
      </c>
      <c r="D140">
        <v>9.9099999999999991E-4</v>
      </c>
      <c r="E140">
        <v>1358</v>
      </c>
      <c r="F140">
        <v>1.9259999999999999</v>
      </c>
      <c r="G140">
        <v>5.4399999999999997E-2</v>
      </c>
      <c r="H140" t="str">
        <f t="shared" si="19"/>
        <v>.</v>
      </c>
    </row>
    <row r="141" spans="2:8" x14ac:dyDescent="0.2">
      <c r="B141" t="s">
        <v>91</v>
      </c>
      <c r="C141" s="10">
        <v>3.0100000000000001E-3</v>
      </c>
      <c r="D141">
        <v>1.0070000000000001E-3</v>
      </c>
      <c r="E141">
        <v>1358</v>
      </c>
      <c r="F141">
        <v>2.9849999999999999</v>
      </c>
      <c r="G141">
        <v>2.8999999999999998E-3</v>
      </c>
      <c r="H141" t="str">
        <f t="shared" si="19"/>
        <v>**</v>
      </c>
    </row>
    <row r="142" spans="2:8" x14ac:dyDescent="0.2">
      <c r="B142" t="s">
        <v>100</v>
      </c>
      <c r="C142" s="10">
        <v>1.3799999999999999E-3</v>
      </c>
      <c r="D142">
        <v>9.859999999999999E-4</v>
      </c>
      <c r="E142">
        <v>1357</v>
      </c>
      <c r="F142">
        <v>1.397</v>
      </c>
      <c r="G142">
        <v>0.16270000000000001</v>
      </c>
      <c r="H142" t="str">
        <f t="shared" si="19"/>
        <v xml:space="preserve"> </v>
      </c>
    </row>
    <row r="143" spans="2:8" x14ac:dyDescent="0.2">
      <c r="B143" t="s">
        <v>101</v>
      </c>
      <c r="C143" s="10">
        <v>-1.6299999999999999E-3</v>
      </c>
      <c r="D143">
        <v>1.0269999999999999E-3</v>
      </c>
      <c r="E143">
        <v>1350</v>
      </c>
      <c r="F143">
        <v>-1.5860000000000001</v>
      </c>
      <c r="G143">
        <v>0.113</v>
      </c>
      <c r="H143" t="str">
        <f t="shared" si="19"/>
        <v xml:space="preserve"> </v>
      </c>
    </row>
    <row r="144" spans="2:8" x14ac:dyDescent="0.2">
      <c r="B144" s="9" t="s">
        <v>37</v>
      </c>
    </row>
    <row r="145" spans="2:8" x14ac:dyDescent="0.2">
      <c r="B145" t="s">
        <v>32</v>
      </c>
      <c r="C145" t="s">
        <v>3</v>
      </c>
      <c r="D145" t="s">
        <v>4</v>
      </c>
      <c r="E145" t="s">
        <v>5</v>
      </c>
      <c r="F145" t="s">
        <v>6</v>
      </c>
      <c r="G145" t="s">
        <v>7</v>
      </c>
    </row>
    <row r="146" spans="2:8" x14ac:dyDescent="0.2">
      <c r="B146" t="s">
        <v>8</v>
      </c>
      <c r="C146" s="10">
        <v>-2.2499999999999998E-3</v>
      </c>
      <c r="D146">
        <v>1.0059999999999999E-3</v>
      </c>
      <c r="E146">
        <v>1349</v>
      </c>
      <c r="F146">
        <v>-2.2330000000000001</v>
      </c>
      <c r="G146">
        <v>2.5700000000000001E-2</v>
      </c>
      <c r="H146" t="str">
        <f t="shared" ref="H146:H151" si="20">IF(AND(G146&gt;=0,G146&lt;=0.001),"***",IF(AND(G146&gt;0.001,G146&lt;=0.01),"**",IF(AND(G146&gt;0.01,G146&lt;=0.05),"*",IF(AND(G146&gt;0.05,G146&lt;=0.1),".",IF(AND(G146&gt;0.1,G146&lt;=1)," ",0)))))</f>
        <v>*</v>
      </c>
    </row>
    <row r="147" spans="2:8" x14ac:dyDescent="0.2">
      <c r="B147" t="s">
        <v>90</v>
      </c>
      <c r="C147" s="10">
        <v>-8.52E-4</v>
      </c>
      <c r="D147">
        <v>1.0369999999999999E-3</v>
      </c>
      <c r="E147">
        <v>1358</v>
      </c>
      <c r="F147">
        <v>-0.82199999999999995</v>
      </c>
      <c r="G147">
        <v>0.4113</v>
      </c>
      <c r="H147" t="str">
        <f t="shared" si="20"/>
        <v xml:space="preserve"> </v>
      </c>
    </row>
    <row r="148" spans="2:8" x14ac:dyDescent="0.2">
      <c r="B148" t="s">
        <v>99</v>
      </c>
      <c r="C148" s="10">
        <v>-1.07E-3</v>
      </c>
      <c r="D148">
        <v>1.0369999999999999E-3</v>
      </c>
      <c r="E148">
        <v>1358</v>
      </c>
      <c r="F148">
        <v>-1.0329999999999999</v>
      </c>
      <c r="G148">
        <v>0.30199999999999999</v>
      </c>
      <c r="H148" t="str">
        <f t="shared" si="20"/>
        <v xml:space="preserve"> </v>
      </c>
    </row>
    <row r="149" spans="2:8" x14ac:dyDescent="0.2">
      <c r="B149" t="s">
        <v>91</v>
      </c>
      <c r="C149" s="10">
        <v>1.4E-3</v>
      </c>
      <c r="D149">
        <v>1.0369999999999999E-3</v>
      </c>
      <c r="E149">
        <v>1358</v>
      </c>
      <c r="F149">
        <v>1.3460000000000001</v>
      </c>
      <c r="G149">
        <v>0.1784</v>
      </c>
      <c r="H149" t="str">
        <f t="shared" si="20"/>
        <v xml:space="preserve"> </v>
      </c>
    </row>
    <row r="150" spans="2:8" x14ac:dyDescent="0.2">
      <c r="B150" t="s">
        <v>100</v>
      </c>
      <c r="C150" s="10">
        <v>1.1800000000000001E-3</v>
      </c>
      <c r="D150">
        <v>1.0369999999999999E-3</v>
      </c>
      <c r="E150">
        <v>1358</v>
      </c>
      <c r="F150">
        <v>1.1359999999999999</v>
      </c>
      <c r="G150">
        <v>0.25629999999999997</v>
      </c>
      <c r="H150" t="str">
        <f t="shared" si="20"/>
        <v xml:space="preserve"> </v>
      </c>
    </row>
    <row r="151" spans="2:8" x14ac:dyDescent="0.2">
      <c r="B151" t="s">
        <v>101</v>
      </c>
      <c r="C151" s="10">
        <v>-2.1800000000000001E-4</v>
      </c>
      <c r="D151">
        <v>1.0610000000000001E-3</v>
      </c>
      <c r="E151">
        <v>1349</v>
      </c>
      <c r="F151">
        <v>-0.20599999999999999</v>
      </c>
      <c r="G151">
        <v>0.83689999999999998</v>
      </c>
      <c r="H151" t="str">
        <f t="shared" si="20"/>
        <v xml:space="preserve"> </v>
      </c>
    </row>
    <row r="152" spans="2:8" x14ac:dyDescent="0.2">
      <c r="B152" s="9" t="s">
        <v>38</v>
      </c>
    </row>
    <row r="153" spans="2:8" x14ac:dyDescent="0.2">
      <c r="B153" t="s">
        <v>32</v>
      </c>
      <c r="C153" t="s">
        <v>3</v>
      </c>
      <c r="D153" t="s">
        <v>4</v>
      </c>
      <c r="E153" t="s">
        <v>5</v>
      </c>
      <c r="F153" t="s">
        <v>6</v>
      </c>
      <c r="G153" t="s">
        <v>7</v>
      </c>
    </row>
    <row r="154" spans="2:8" x14ac:dyDescent="0.2">
      <c r="B154" t="s">
        <v>8</v>
      </c>
      <c r="C154" s="10">
        <v>-3.3400000000000001E-3</v>
      </c>
      <c r="D154">
        <v>1.1249999999999999E-3</v>
      </c>
      <c r="E154">
        <v>1349</v>
      </c>
      <c r="F154">
        <v>-2.97</v>
      </c>
      <c r="G154">
        <v>3.0000000000000001E-3</v>
      </c>
      <c r="H154" t="str">
        <f t="shared" ref="H154:H159" si="21">IF(AND(G154&gt;=0,G154&lt;=0.001),"***",IF(AND(G154&gt;0.001,G154&lt;=0.01),"**",IF(AND(G154&gt;0.01,G154&lt;=0.05),"*",IF(AND(G154&gt;0.05,G154&lt;=0.1),".",IF(AND(G154&gt;0.1,G154&lt;=1)," ",0)))))</f>
        <v>**</v>
      </c>
    </row>
    <row r="155" spans="2:8" x14ac:dyDescent="0.2">
      <c r="B155" t="s">
        <v>90</v>
      </c>
      <c r="C155" s="10">
        <v>-4.4999999999999997E-3</v>
      </c>
      <c r="D155">
        <v>1.1119999999999999E-3</v>
      </c>
      <c r="E155">
        <v>1377</v>
      </c>
      <c r="F155">
        <v>-4.0460000000000003</v>
      </c>
      <c r="G155">
        <v>1E-4</v>
      </c>
      <c r="H155" t="str">
        <f t="shared" si="21"/>
        <v>***</v>
      </c>
    </row>
    <row r="156" spans="2:8" x14ac:dyDescent="0.2">
      <c r="B156" t="s">
        <v>99</v>
      </c>
      <c r="C156" s="10">
        <v>-3.82E-3</v>
      </c>
      <c r="D156">
        <v>1.1039999999999999E-3</v>
      </c>
      <c r="E156">
        <v>1377</v>
      </c>
      <c r="F156">
        <v>-3.4569999999999999</v>
      </c>
      <c r="G156">
        <v>5.9999999999999995E-4</v>
      </c>
      <c r="H156" t="str">
        <f t="shared" si="21"/>
        <v>***</v>
      </c>
    </row>
    <row r="157" spans="2:8" x14ac:dyDescent="0.2">
      <c r="B157" t="s">
        <v>91</v>
      </c>
      <c r="C157" s="10">
        <v>-1.16E-3</v>
      </c>
      <c r="D157">
        <v>1.1119999999999999E-3</v>
      </c>
      <c r="E157">
        <v>1377</v>
      </c>
      <c r="F157">
        <v>-1.04</v>
      </c>
      <c r="G157">
        <v>0.29870000000000002</v>
      </c>
      <c r="H157" t="str">
        <f t="shared" si="21"/>
        <v xml:space="preserve"> </v>
      </c>
    </row>
    <row r="158" spans="2:8" x14ac:dyDescent="0.2">
      <c r="B158" t="s">
        <v>100</v>
      </c>
      <c r="C158" s="10">
        <v>-4.73E-4</v>
      </c>
      <c r="D158">
        <v>1.1039999999999999E-3</v>
      </c>
      <c r="E158">
        <v>1377</v>
      </c>
      <c r="F158">
        <v>-0.42899999999999999</v>
      </c>
      <c r="G158">
        <v>0.66830000000000001</v>
      </c>
      <c r="H158" t="str">
        <f t="shared" si="21"/>
        <v xml:space="preserve"> </v>
      </c>
    </row>
    <row r="159" spans="2:8" x14ac:dyDescent="0.2">
      <c r="B159" t="s">
        <v>101</v>
      </c>
      <c r="C159" s="10">
        <v>6.8300000000000001E-4</v>
      </c>
      <c r="D159">
        <v>1.0690000000000001E-3</v>
      </c>
      <c r="E159">
        <v>1350</v>
      </c>
      <c r="F159">
        <v>0.63900000000000001</v>
      </c>
      <c r="G159">
        <v>0.52310000000000001</v>
      </c>
      <c r="H159" t="str">
        <f t="shared" si="21"/>
        <v xml:space="preserve"> </v>
      </c>
    </row>
    <row r="160" spans="2:8" x14ac:dyDescent="0.2">
      <c r="B160" s="9" t="s">
        <v>39</v>
      </c>
    </row>
    <row r="161" spans="2:8" x14ac:dyDescent="0.2">
      <c r="B161" t="s">
        <v>32</v>
      </c>
      <c r="C161" t="s">
        <v>3</v>
      </c>
      <c r="D161" t="s">
        <v>4</v>
      </c>
      <c r="E161" t="s">
        <v>5</v>
      </c>
      <c r="F161" t="s">
        <v>6</v>
      </c>
      <c r="G161" t="s">
        <v>7</v>
      </c>
    </row>
    <row r="162" spans="2:8" x14ac:dyDescent="0.2">
      <c r="B162" t="s">
        <v>8</v>
      </c>
      <c r="C162" s="10">
        <v>1.3600000000000001E-3</v>
      </c>
      <c r="D162">
        <v>9.6500000000000004E-4</v>
      </c>
      <c r="E162">
        <v>1350</v>
      </c>
      <c r="F162">
        <v>1.411</v>
      </c>
      <c r="G162">
        <v>0.1585</v>
      </c>
      <c r="H162" t="str">
        <f t="shared" ref="H162:H167" si="22">IF(AND(G162&gt;=0,G162&lt;=0.001),"***",IF(AND(G162&gt;0.001,G162&lt;=0.01),"**",IF(AND(G162&gt;0.01,G162&lt;=0.05),"*",IF(AND(G162&gt;0.05,G162&lt;=0.1),".",IF(AND(G162&gt;0.1,G162&lt;=1)," ",0)))))</f>
        <v xml:space="preserve"> </v>
      </c>
    </row>
    <row r="163" spans="2:8" x14ac:dyDescent="0.2">
      <c r="B163" t="s">
        <v>90</v>
      </c>
      <c r="C163" s="10">
        <v>2.61E-4</v>
      </c>
      <c r="D163">
        <v>9.9799999999999997E-4</v>
      </c>
      <c r="E163">
        <v>1358</v>
      </c>
      <c r="F163">
        <v>0.26200000000000001</v>
      </c>
      <c r="G163">
        <v>0.79349999999999998</v>
      </c>
      <c r="H163" t="str">
        <f t="shared" si="22"/>
        <v xml:space="preserve"> </v>
      </c>
    </row>
    <row r="164" spans="2:8" x14ac:dyDescent="0.2">
      <c r="B164" t="s">
        <v>99</v>
      </c>
      <c r="C164" s="10">
        <v>-6.2100000000000002E-4</v>
      </c>
      <c r="D164">
        <v>9.9099999999999991E-4</v>
      </c>
      <c r="E164">
        <v>1358</v>
      </c>
      <c r="F164">
        <v>-0.627</v>
      </c>
      <c r="G164">
        <v>0.53090000000000004</v>
      </c>
      <c r="H164" t="str">
        <f t="shared" si="22"/>
        <v xml:space="preserve"> </v>
      </c>
    </row>
    <row r="165" spans="2:8" x14ac:dyDescent="0.2">
      <c r="B165" t="s">
        <v>91</v>
      </c>
      <c r="C165" s="10">
        <v>-1.1000000000000001E-3</v>
      </c>
      <c r="D165">
        <v>9.9200000000000004E-4</v>
      </c>
      <c r="E165">
        <v>1357</v>
      </c>
      <c r="F165">
        <v>-1.109</v>
      </c>
      <c r="G165">
        <v>0.26750000000000002</v>
      </c>
      <c r="H165" t="str">
        <f t="shared" si="22"/>
        <v xml:space="preserve"> </v>
      </c>
    </row>
    <row r="166" spans="2:8" x14ac:dyDescent="0.2">
      <c r="B166" t="s">
        <v>100</v>
      </c>
      <c r="C166" s="10">
        <v>-1.98E-3</v>
      </c>
      <c r="D166">
        <v>9.859999999999999E-4</v>
      </c>
      <c r="E166">
        <v>1357</v>
      </c>
      <c r="F166">
        <v>-2.012</v>
      </c>
      <c r="G166">
        <v>4.4400000000000002E-2</v>
      </c>
      <c r="H166" t="str">
        <f t="shared" si="22"/>
        <v>*</v>
      </c>
    </row>
    <row r="167" spans="2:8" x14ac:dyDescent="0.2">
      <c r="B167" t="s">
        <v>101</v>
      </c>
      <c r="C167" s="10">
        <v>-8.83E-4</v>
      </c>
      <c r="D167">
        <v>1.013E-3</v>
      </c>
      <c r="E167">
        <v>1350</v>
      </c>
      <c r="F167">
        <v>-0.871</v>
      </c>
      <c r="G167">
        <v>0.38379999999999997</v>
      </c>
      <c r="H167" t="str">
        <f t="shared" si="22"/>
        <v xml:space="preserve"> </v>
      </c>
    </row>
    <row r="168" spans="2:8" x14ac:dyDescent="0.2">
      <c r="B168" s="9" t="s">
        <v>40</v>
      </c>
    </row>
    <row r="169" spans="2:8" x14ac:dyDescent="0.2">
      <c r="B169" t="s">
        <v>32</v>
      </c>
      <c r="C169" t="s">
        <v>3</v>
      </c>
      <c r="D169" t="s">
        <v>4</v>
      </c>
      <c r="E169" t="s">
        <v>5</v>
      </c>
      <c r="F169" t="s">
        <v>6</v>
      </c>
      <c r="G169" t="s">
        <v>7</v>
      </c>
    </row>
    <row r="170" spans="2:8" x14ac:dyDescent="0.2">
      <c r="B170" t="s">
        <v>8</v>
      </c>
      <c r="C170" s="10">
        <v>-3.79E-4</v>
      </c>
      <c r="D170">
        <v>1.0200000000000001E-3</v>
      </c>
      <c r="E170">
        <v>1350</v>
      </c>
      <c r="F170">
        <v>-0.371</v>
      </c>
      <c r="G170">
        <v>0.71050000000000002</v>
      </c>
      <c r="H170" t="str">
        <f t="shared" ref="H170:H175" si="23">IF(AND(G170&gt;=0,G170&lt;=0.001),"***",IF(AND(G170&gt;0.001,G170&lt;=0.01),"**",IF(AND(G170&gt;0.01,G170&lt;=0.05),"*",IF(AND(G170&gt;0.05,G170&lt;=0.1),".",IF(AND(G170&gt;0.1,G170&lt;=1)," ",0)))))</f>
        <v xml:space="preserve"> </v>
      </c>
    </row>
    <row r="171" spans="2:8" x14ac:dyDescent="0.2">
      <c r="B171" t="s">
        <v>90</v>
      </c>
      <c r="C171" s="10">
        <v>-1.1900000000000001E-3</v>
      </c>
      <c r="D171">
        <v>1.0759999999999999E-3</v>
      </c>
      <c r="E171">
        <v>1355</v>
      </c>
      <c r="F171">
        <v>-1.103</v>
      </c>
      <c r="G171">
        <v>0.2702</v>
      </c>
      <c r="H171" t="str">
        <f t="shared" si="23"/>
        <v xml:space="preserve"> </v>
      </c>
    </row>
    <row r="172" spans="2:8" x14ac:dyDescent="0.2">
      <c r="B172" t="s">
        <v>99</v>
      </c>
      <c r="C172" s="10">
        <v>-1.34E-3</v>
      </c>
      <c r="D172">
        <v>1.042E-3</v>
      </c>
      <c r="E172">
        <v>1355</v>
      </c>
      <c r="F172">
        <v>-1.2909999999999999</v>
      </c>
      <c r="G172">
        <v>0.19700000000000001</v>
      </c>
      <c r="H172" t="str">
        <f t="shared" si="23"/>
        <v xml:space="preserve"> </v>
      </c>
    </row>
    <row r="173" spans="2:8" x14ac:dyDescent="0.2">
      <c r="B173" t="s">
        <v>91</v>
      </c>
      <c r="C173" s="10">
        <v>-8.0800000000000002E-4</v>
      </c>
      <c r="D173">
        <v>1.077E-3</v>
      </c>
      <c r="E173">
        <v>1359</v>
      </c>
      <c r="F173">
        <v>-0.75</v>
      </c>
      <c r="G173">
        <v>0.45329999999999998</v>
      </c>
      <c r="H173" t="str">
        <f t="shared" si="23"/>
        <v xml:space="preserve"> </v>
      </c>
    </row>
    <row r="174" spans="2:8" x14ac:dyDescent="0.2">
      <c r="B174" t="s">
        <v>100</v>
      </c>
      <c r="C174" s="10">
        <v>-9.6599999999999995E-4</v>
      </c>
      <c r="D174">
        <v>1.0430000000000001E-3</v>
      </c>
      <c r="E174">
        <v>1359</v>
      </c>
      <c r="F174">
        <v>-0.92600000000000005</v>
      </c>
      <c r="G174">
        <v>0.35449999999999998</v>
      </c>
      <c r="H174" t="str">
        <f t="shared" si="23"/>
        <v xml:space="preserve"> </v>
      </c>
    </row>
    <row r="175" spans="2:8" x14ac:dyDescent="0.2">
      <c r="B175" t="s">
        <v>101</v>
      </c>
      <c r="C175" s="10">
        <v>-1.5799999999999999E-4</v>
      </c>
      <c r="D175">
        <v>1.0939999999999999E-3</v>
      </c>
      <c r="E175">
        <v>1350</v>
      </c>
      <c r="F175">
        <v>-0.14499999999999999</v>
      </c>
      <c r="G175">
        <v>0.8851</v>
      </c>
      <c r="H175" t="str">
        <f t="shared" si="23"/>
        <v xml:space="preserve"> </v>
      </c>
    </row>
    <row r="176" spans="2:8" x14ac:dyDescent="0.2">
      <c r="B176" s="9" t="s">
        <v>41</v>
      </c>
    </row>
    <row r="177" spans="2:8" x14ac:dyDescent="0.2">
      <c r="B177" t="s">
        <v>42</v>
      </c>
      <c r="C177" t="s">
        <v>3</v>
      </c>
      <c r="D177" t="s">
        <v>4</v>
      </c>
      <c r="E177" t="s">
        <v>5</v>
      </c>
      <c r="F177" t="s">
        <v>6</v>
      </c>
      <c r="G177" t="s">
        <v>7</v>
      </c>
    </row>
    <row r="178" spans="2:8" x14ac:dyDescent="0.2">
      <c r="B178" t="s">
        <v>21</v>
      </c>
      <c r="C178" s="10">
        <v>-2.8500000000000001E-3</v>
      </c>
      <c r="D178">
        <v>1.16E-3</v>
      </c>
      <c r="E178">
        <v>592</v>
      </c>
      <c r="F178">
        <v>-2.4569999999999999</v>
      </c>
      <c r="G178">
        <v>1.43E-2</v>
      </c>
      <c r="H178" t="str">
        <f t="shared" ref="H178:H180" si="24">IF(AND(G178&gt;=0,G178&lt;=0.001),"***",IF(AND(G178&gt;0.001,G178&lt;=0.01),"**",IF(AND(G178&gt;0.01,G178&lt;=0.05),"*",IF(AND(G178&gt;0.05,G178&lt;=0.1),".",IF(AND(G178&gt;0.1,G178&lt;=1)," ",0)))))</f>
        <v>*</v>
      </c>
    </row>
    <row r="179" spans="2:8" x14ac:dyDescent="0.2">
      <c r="B179" t="s">
        <v>22</v>
      </c>
      <c r="C179" s="10">
        <v>-6.4000000000000003E-3</v>
      </c>
      <c r="D179">
        <v>1.17E-3</v>
      </c>
      <c r="E179">
        <v>572</v>
      </c>
      <c r="F179">
        <v>-5.4779999999999998</v>
      </c>
      <c r="G179" t="s">
        <v>12</v>
      </c>
      <c r="H179" t="s">
        <v>13</v>
      </c>
    </row>
    <row r="180" spans="2:8" x14ac:dyDescent="0.2">
      <c r="B180" t="s">
        <v>23</v>
      </c>
      <c r="C180" s="10">
        <v>-3.5500000000000002E-3</v>
      </c>
      <c r="D180">
        <v>1.1000000000000001E-3</v>
      </c>
      <c r="E180">
        <v>542</v>
      </c>
      <c r="F180">
        <v>-3.214</v>
      </c>
      <c r="G180">
        <v>1.4E-3</v>
      </c>
      <c r="H180" t="str">
        <f t="shared" si="24"/>
        <v>**</v>
      </c>
    </row>
    <row r="181" spans="2:8" x14ac:dyDescent="0.2">
      <c r="B181" s="9" t="s">
        <v>43</v>
      </c>
    </row>
    <row r="182" spans="2:8" x14ac:dyDescent="0.2">
      <c r="B182" t="s">
        <v>42</v>
      </c>
      <c r="C182" t="s">
        <v>3</v>
      </c>
      <c r="D182" t="s">
        <v>4</v>
      </c>
      <c r="E182" t="s">
        <v>5</v>
      </c>
      <c r="F182" t="s">
        <v>6</v>
      </c>
      <c r="G182" t="s">
        <v>7</v>
      </c>
    </row>
    <row r="183" spans="2:8" x14ac:dyDescent="0.2">
      <c r="B183" t="s">
        <v>21</v>
      </c>
      <c r="C183" s="10">
        <v>-5.9199999999999997E-4</v>
      </c>
      <c r="D183">
        <v>1.14E-3</v>
      </c>
      <c r="E183">
        <v>567</v>
      </c>
      <c r="F183">
        <v>-0.52</v>
      </c>
      <c r="G183">
        <v>0.60350000000000004</v>
      </c>
      <c r="H183" t="str">
        <f t="shared" ref="H183:H185" si="25">IF(AND(G183&gt;=0,G183&lt;=0.001),"***",IF(AND(G183&gt;0.001,G183&lt;=0.01),"**",IF(AND(G183&gt;0.01,G183&lt;=0.05),"*",IF(AND(G183&gt;0.05,G183&lt;=0.1),".",IF(AND(G183&gt;0.1,G183&lt;=1)," ",0)))))</f>
        <v xml:space="preserve"> </v>
      </c>
    </row>
    <row r="184" spans="2:8" x14ac:dyDescent="0.2">
      <c r="B184" t="s">
        <v>22</v>
      </c>
      <c r="C184" s="10">
        <v>-1.2700000000000001E-3</v>
      </c>
      <c r="D184">
        <v>1.16E-3</v>
      </c>
      <c r="E184">
        <v>565</v>
      </c>
      <c r="F184">
        <v>-1.091</v>
      </c>
      <c r="G184">
        <v>0.27560000000000001</v>
      </c>
      <c r="H184" t="str">
        <f t="shared" si="25"/>
        <v xml:space="preserve"> </v>
      </c>
    </row>
    <row r="185" spans="2:8" x14ac:dyDescent="0.2">
      <c r="B185" t="s">
        <v>23</v>
      </c>
      <c r="C185" s="10">
        <v>-6.7699999999999998E-4</v>
      </c>
      <c r="D185">
        <v>1.08E-3</v>
      </c>
      <c r="E185">
        <v>507</v>
      </c>
      <c r="F185">
        <v>-0.629</v>
      </c>
      <c r="G185">
        <v>0.52929999999999999</v>
      </c>
      <c r="H185" t="str">
        <f t="shared" si="25"/>
        <v xml:space="preserve"> </v>
      </c>
    </row>
    <row r="186" spans="2:8" x14ac:dyDescent="0.2">
      <c r="B186" s="9" t="s">
        <v>93</v>
      </c>
    </row>
    <row r="187" spans="2:8" x14ac:dyDescent="0.2">
      <c r="B187" t="s">
        <v>42</v>
      </c>
      <c r="C187" t="s">
        <v>3</v>
      </c>
      <c r="D187" t="s">
        <v>4</v>
      </c>
      <c r="E187" t="s">
        <v>5</v>
      </c>
      <c r="F187" t="s">
        <v>6</v>
      </c>
      <c r="G187" t="s">
        <v>7</v>
      </c>
    </row>
    <row r="188" spans="2:8" x14ac:dyDescent="0.2">
      <c r="B188" t="s">
        <v>21</v>
      </c>
      <c r="C188" s="10">
        <v>1.5E-3</v>
      </c>
      <c r="D188">
        <v>1.1900000000000001E-3</v>
      </c>
      <c r="E188">
        <v>638</v>
      </c>
      <c r="F188">
        <v>1.26</v>
      </c>
      <c r="G188">
        <v>0.20810000000000001</v>
      </c>
      <c r="H188" t="str">
        <f t="shared" ref="H188:H190" si="26">IF(AND(G188&gt;=0,G188&lt;=0.001),"***",IF(AND(G188&gt;0.001,G188&lt;=0.01),"**",IF(AND(G188&gt;0.01,G188&lt;=0.05),"*",IF(AND(G188&gt;0.05,G188&lt;=0.1),".",IF(AND(G188&gt;0.1,G188&lt;=1)," ",0)))))</f>
        <v xml:space="preserve"> </v>
      </c>
    </row>
    <row r="189" spans="2:8" x14ac:dyDescent="0.2">
      <c r="B189" t="s">
        <v>22</v>
      </c>
      <c r="C189" s="10">
        <v>4.0600000000000002E-3</v>
      </c>
      <c r="D189">
        <v>1.1999999999999999E-3</v>
      </c>
      <c r="E189">
        <v>613</v>
      </c>
      <c r="F189">
        <v>3.3780000000000001</v>
      </c>
      <c r="G189">
        <v>8.0000000000000004E-4</v>
      </c>
      <c r="H189" t="str">
        <f t="shared" si="26"/>
        <v>***</v>
      </c>
    </row>
    <row r="190" spans="2:8" x14ac:dyDescent="0.2">
      <c r="B190" t="s">
        <v>23</v>
      </c>
      <c r="C190" s="10">
        <v>2.5600000000000002E-3</v>
      </c>
      <c r="D190">
        <v>1.2099999999999999E-3</v>
      </c>
      <c r="E190">
        <v>658</v>
      </c>
      <c r="F190">
        <v>2.125</v>
      </c>
      <c r="G190">
        <v>3.4000000000000002E-2</v>
      </c>
      <c r="H190" t="str">
        <f t="shared" si="26"/>
        <v>*</v>
      </c>
    </row>
    <row r="191" spans="2:8" x14ac:dyDescent="0.2">
      <c r="B191" s="9" t="s">
        <v>103</v>
      </c>
    </row>
    <row r="192" spans="2:8" x14ac:dyDescent="0.2">
      <c r="B192" t="s">
        <v>42</v>
      </c>
      <c r="C192" t="s">
        <v>3</v>
      </c>
      <c r="D192" t="s">
        <v>4</v>
      </c>
      <c r="E192" t="s">
        <v>5</v>
      </c>
      <c r="F192" t="s">
        <v>6</v>
      </c>
      <c r="G192" t="s">
        <v>7</v>
      </c>
    </row>
    <row r="193" spans="2:8" x14ac:dyDescent="0.2">
      <c r="B193" t="s">
        <v>21</v>
      </c>
      <c r="C193" s="10">
        <v>1.3600000000000001E-3</v>
      </c>
      <c r="D193">
        <v>1.1299999999999999E-3</v>
      </c>
      <c r="E193">
        <v>556</v>
      </c>
      <c r="F193">
        <v>1.204</v>
      </c>
      <c r="G193">
        <v>0.22919999999999999</v>
      </c>
      <c r="H193" t="str">
        <f t="shared" ref="H193:H195" si="27">IF(AND(G193&gt;=0,G193&lt;=0.001),"***",IF(AND(G193&gt;0.001,G193&lt;=0.01),"**",IF(AND(G193&gt;0.01,G193&lt;=0.05),"*",IF(AND(G193&gt;0.05,G193&lt;=0.1),".",IF(AND(G193&gt;0.1,G193&lt;=1)," ",0)))))</f>
        <v xml:space="preserve"> </v>
      </c>
    </row>
    <row r="194" spans="2:8" x14ac:dyDescent="0.2">
      <c r="B194" t="s">
        <v>22</v>
      </c>
      <c r="C194" s="10">
        <v>3.0000000000000001E-3</v>
      </c>
      <c r="D194">
        <v>1.16E-3</v>
      </c>
      <c r="E194">
        <v>559</v>
      </c>
      <c r="F194">
        <v>2.5990000000000002</v>
      </c>
      <c r="G194">
        <v>9.5999999999999992E-3</v>
      </c>
      <c r="H194" t="str">
        <f t="shared" si="27"/>
        <v>**</v>
      </c>
    </row>
    <row r="195" spans="2:8" x14ac:dyDescent="0.2">
      <c r="B195" t="s">
        <v>23</v>
      </c>
      <c r="C195" s="10">
        <v>1.65E-3</v>
      </c>
      <c r="D195">
        <v>1.1299999999999999E-3</v>
      </c>
      <c r="E195">
        <v>560</v>
      </c>
      <c r="F195">
        <v>1.4630000000000001</v>
      </c>
      <c r="G195">
        <v>0.14410000000000001</v>
      </c>
      <c r="H195" t="str">
        <f t="shared" si="27"/>
        <v xml:space="preserve"> </v>
      </c>
    </row>
    <row r="196" spans="2:8" x14ac:dyDescent="0.2">
      <c r="B196" s="9" t="s">
        <v>44</v>
      </c>
    </row>
    <row r="197" spans="2:8" x14ac:dyDescent="0.2">
      <c r="B197" t="s">
        <v>42</v>
      </c>
      <c r="C197" t="s">
        <v>3</v>
      </c>
      <c r="D197" t="s">
        <v>4</v>
      </c>
      <c r="E197" t="s">
        <v>5</v>
      </c>
      <c r="F197" t="s">
        <v>6</v>
      </c>
      <c r="G197" t="s">
        <v>7</v>
      </c>
    </row>
    <row r="198" spans="2:8" x14ac:dyDescent="0.2">
      <c r="B198" t="s">
        <v>21</v>
      </c>
      <c r="C198" s="10">
        <v>5.3700000000000004E-4</v>
      </c>
      <c r="D198">
        <v>1.14E-3</v>
      </c>
      <c r="E198">
        <v>573</v>
      </c>
      <c r="F198">
        <v>0.47</v>
      </c>
      <c r="G198">
        <v>0.63880000000000003</v>
      </c>
      <c r="H198" t="str">
        <f t="shared" ref="H198:H200" si="28">IF(AND(G198&gt;=0,G198&lt;=0.001),"***",IF(AND(G198&gt;0.001,G198&lt;=0.01),"**",IF(AND(G198&gt;0.01,G198&lt;=0.05),"*",IF(AND(G198&gt;0.05,G198&lt;=0.1),".",IF(AND(G198&gt;0.1,G198&lt;=1)," ",0)))))</f>
        <v xml:space="preserve"> </v>
      </c>
    </row>
    <row r="199" spans="2:8" x14ac:dyDescent="0.2">
      <c r="B199" t="s">
        <v>22</v>
      </c>
      <c r="C199" s="10">
        <v>2.8900000000000002E-3</v>
      </c>
      <c r="D199">
        <v>1.16E-3</v>
      </c>
      <c r="E199">
        <v>565</v>
      </c>
      <c r="F199">
        <v>2.4830000000000001</v>
      </c>
      <c r="G199">
        <v>1.3299999999999999E-2</v>
      </c>
      <c r="H199" t="str">
        <f t="shared" si="28"/>
        <v>*</v>
      </c>
    </row>
    <row r="200" spans="2:8" x14ac:dyDescent="0.2">
      <c r="B200" t="s">
        <v>23</v>
      </c>
      <c r="C200" s="10">
        <v>2.3500000000000001E-3</v>
      </c>
      <c r="D200">
        <v>1.08E-3</v>
      </c>
      <c r="E200">
        <v>514</v>
      </c>
      <c r="F200">
        <v>2.1739999999999999</v>
      </c>
      <c r="G200">
        <v>3.0200000000000001E-2</v>
      </c>
      <c r="H200" t="str">
        <f t="shared" si="28"/>
        <v>*</v>
      </c>
    </row>
    <row r="201" spans="2:8" x14ac:dyDescent="0.2">
      <c r="B201" s="9" t="s">
        <v>45</v>
      </c>
    </row>
    <row r="202" spans="2:8" x14ac:dyDescent="0.2">
      <c r="B202" t="s">
        <v>42</v>
      </c>
      <c r="C202" t="s">
        <v>3</v>
      </c>
      <c r="D202" t="s">
        <v>4</v>
      </c>
      <c r="E202" t="s">
        <v>5</v>
      </c>
      <c r="F202" t="s">
        <v>6</v>
      </c>
      <c r="G202" t="s">
        <v>7</v>
      </c>
    </row>
    <row r="203" spans="2:8" x14ac:dyDescent="0.2">
      <c r="B203" t="s">
        <v>21</v>
      </c>
      <c r="C203" s="10">
        <v>-6.96E-4</v>
      </c>
      <c r="D203">
        <v>1.14E-3</v>
      </c>
      <c r="E203">
        <v>567</v>
      </c>
      <c r="F203">
        <v>-0.61199999999999999</v>
      </c>
      <c r="G203">
        <v>0.54110000000000003</v>
      </c>
      <c r="H203" t="str">
        <f t="shared" ref="H203:H205" si="29">IF(AND(G203&gt;=0,G203&lt;=0.001),"***",IF(AND(G203&gt;0.001,G203&lt;=0.01),"**",IF(AND(G203&gt;0.01,G203&lt;=0.05),"*",IF(AND(G203&gt;0.05,G203&lt;=0.1),".",IF(AND(G203&gt;0.1,G203&lt;=1)," ",0)))))</f>
        <v xml:space="preserve"> </v>
      </c>
    </row>
    <row r="204" spans="2:8" x14ac:dyDescent="0.2">
      <c r="B204" t="s">
        <v>22</v>
      </c>
      <c r="C204" s="10">
        <v>-1.1299999999999999E-3</v>
      </c>
      <c r="D204">
        <v>1.16E-3</v>
      </c>
      <c r="E204">
        <v>565</v>
      </c>
      <c r="F204">
        <v>-0.96899999999999997</v>
      </c>
      <c r="G204">
        <v>0.33289999999999997</v>
      </c>
      <c r="H204" t="str">
        <f t="shared" si="29"/>
        <v xml:space="preserve"> </v>
      </c>
    </row>
    <row r="205" spans="2:8" x14ac:dyDescent="0.2">
      <c r="B205" t="s">
        <v>23</v>
      </c>
      <c r="C205" s="10">
        <v>-4.2999999999999999E-4</v>
      </c>
      <c r="D205">
        <v>1.08E-3</v>
      </c>
      <c r="E205">
        <v>507</v>
      </c>
      <c r="F205">
        <v>-0.4</v>
      </c>
      <c r="G205">
        <v>0.68930000000000002</v>
      </c>
      <c r="H205" t="str">
        <f t="shared" si="29"/>
        <v xml:space="preserve"> </v>
      </c>
    </row>
    <row r="206" spans="2:8" x14ac:dyDescent="0.2">
      <c r="B206" s="9" t="s">
        <v>94</v>
      </c>
    </row>
    <row r="207" spans="2:8" x14ac:dyDescent="0.2">
      <c r="B207" t="s">
        <v>42</v>
      </c>
      <c r="C207" t="s">
        <v>3</v>
      </c>
      <c r="D207" t="s">
        <v>4</v>
      </c>
      <c r="E207" t="s">
        <v>5</v>
      </c>
      <c r="F207" t="s">
        <v>6</v>
      </c>
      <c r="G207" t="s">
        <v>7</v>
      </c>
    </row>
    <row r="208" spans="2:8" x14ac:dyDescent="0.2">
      <c r="B208" t="s">
        <v>21</v>
      </c>
      <c r="C208" s="10">
        <v>-4.3399999999999998E-4</v>
      </c>
      <c r="D208">
        <v>1.15E-3</v>
      </c>
      <c r="E208">
        <v>580</v>
      </c>
      <c r="F208">
        <v>-0.379</v>
      </c>
      <c r="G208">
        <v>0.70520000000000005</v>
      </c>
      <c r="H208" t="str">
        <f t="shared" ref="H208:H210" si="30">IF(AND(G208&gt;=0,G208&lt;=0.001),"***",IF(AND(G208&gt;0.001,G208&lt;=0.01),"**",IF(AND(G208&gt;0.01,G208&lt;=0.05),"*",IF(AND(G208&gt;0.05,G208&lt;=0.1),".",IF(AND(G208&gt;0.1,G208&lt;=1)," ",0)))))</f>
        <v xml:space="preserve"> </v>
      </c>
    </row>
    <row r="209" spans="2:8" x14ac:dyDescent="0.2">
      <c r="B209" t="s">
        <v>22</v>
      </c>
      <c r="C209" s="10">
        <v>-2.47E-3</v>
      </c>
      <c r="D209">
        <v>1.16E-3</v>
      </c>
      <c r="E209">
        <v>559</v>
      </c>
      <c r="F209">
        <v>-2.14</v>
      </c>
      <c r="G209">
        <v>3.2800000000000003E-2</v>
      </c>
      <c r="H209" t="str">
        <f t="shared" si="30"/>
        <v>*</v>
      </c>
    </row>
    <row r="210" spans="2:8" x14ac:dyDescent="0.2">
      <c r="B210" t="s">
        <v>23</v>
      </c>
      <c r="C210" s="10">
        <v>-2.0400000000000001E-3</v>
      </c>
      <c r="D210">
        <v>1.15E-3</v>
      </c>
      <c r="E210">
        <v>584</v>
      </c>
      <c r="F210">
        <v>-1.7809999999999999</v>
      </c>
      <c r="G210">
        <v>7.5399999999999995E-2</v>
      </c>
      <c r="H210" t="str">
        <f t="shared" si="30"/>
        <v>.</v>
      </c>
    </row>
    <row r="211" spans="2:8" x14ac:dyDescent="0.2">
      <c r="B211" s="9" t="s">
        <v>104</v>
      </c>
    </row>
    <row r="212" spans="2:8" x14ac:dyDescent="0.2">
      <c r="B212" t="s">
        <v>42</v>
      </c>
      <c r="C212" t="s">
        <v>3</v>
      </c>
      <c r="D212" t="s">
        <v>4</v>
      </c>
      <c r="E212" t="s">
        <v>5</v>
      </c>
      <c r="F212" t="s">
        <v>6</v>
      </c>
      <c r="G212" t="s">
        <v>7</v>
      </c>
    </row>
    <row r="213" spans="2:8" x14ac:dyDescent="0.2">
      <c r="B213" t="s">
        <v>21</v>
      </c>
      <c r="C213" s="10">
        <v>1.1299999999999999E-3</v>
      </c>
      <c r="D213">
        <v>1.1299999999999999E-3</v>
      </c>
      <c r="E213">
        <v>556</v>
      </c>
      <c r="F213">
        <v>1.0049999999999999</v>
      </c>
      <c r="G213">
        <v>0.31530000000000002</v>
      </c>
      <c r="H213" t="str">
        <f t="shared" ref="H213:H215" si="31">IF(AND(G213&gt;=0,G213&lt;=0.001),"***",IF(AND(G213&gt;0.001,G213&lt;=0.01),"**",IF(AND(G213&gt;0.01,G213&lt;=0.05),"*",IF(AND(G213&gt;0.05,G213&lt;=0.1),".",IF(AND(G213&gt;0.1,G213&lt;=1)," ",0)))))</f>
        <v xml:space="preserve"> </v>
      </c>
    </row>
    <row r="214" spans="2:8" x14ac:dyDescent="0.2">
      <c r="B214" t="s">
        <v>22</v>
      </c>
      <c r="C214" s="10">
        <v>5.0299999999999997E-4</v>
      </c>
      <c r="D214">
        <v>1.16E-3</v>
      </c>
      <c r="E214">
        <v>559</v>
      </c>
      <c r="F214">
        <v>0.435</v>
      </c>
      <c r="G214">
        <v>0.66369999999999996</v>
      </c>
      <c r="H214" t="str">
        <f t="shared" si="31"/>
        <v xml:space="preserve"> </v>
      </c>
    </row>
    <row r="215" spans="2:8" x14ac:dyDescent="0.2">
      <c r="B215" t="s">
        <v>23</v>
      </c>
      <c r="C215" s="10">
        <v>-6.3000000000000003E-4</v>
      </c>
      <c r="D215">
        <v>1.1299999999999999E-3</v>
      </c>
      <c r="E215">
        <v>560</v>
      </c>
      <c r="F215">
        <v>-0.55900000000000005</v>
      </c>
      <c r="G215">
        <v>0.57650000000000001</v>
      </c>
      <c r="H215" t="str">
        <f t="shared" si="31"/>
        <v xml:space="preserve"> </v>
      </c>
    </row>
    <row r="216" spans="2:8" x14ac:dyDescent="0.2">
      <c r="B216" s="9" t="s">
        <v>46</v>
      </c>
    </row>
    <row r="217" spans="2:8" x14ac:dyDescent="0.2">
      <c r="B217" t="s">
        <v>42</v>
      </c>
      <c r="C217" t="s">
        <v>3</v>
      </c>
      <c r="D217" t="s">
        <v>4</v>
      </c>
      <c r="E217" t="s">
        <v>5</v>
      </c>
      <c r="F217" t="s">
        <v>6</v>
      </c>
      <c r="G217" t="s">
        <v>7</v>
      </c>
    </row>
    <row r="218" spans="2:8" x14ac:dyDescent="0.2">
      <c r="B218" t="s">
        <v>21</v>
      </c>
      <c r="C218" s="10">
        <v>-3.2200000000000002E-3</v>
      </c>
      <c r="D218">
        <v>1.14E-3</v>
      </c>
      <c r="E218">
        <v>573</v>
      </c>
      <c r="F218">
        <v>-2.8119999999999998</v>
      </c>
      <c r="G218">
        <v>5.1000000000000004E-3</v>
      </c>
      <c r="H218" t="str">
        <f t="shared" ref="H218:H220" si="32">IF(AND(G218&gt;=0,G218&lt;=0.001),"***",IF(AND(G218&gt;0.001,G218&lt;=0.01),"**",IF(AND(G218&gt;0.01,G218&lt;=0.05),"*",IF(AND(G218&gt;0.05,G218&lt;=0.1),".",IF(AND(G218&gt;0.1,G218&lt;=1)," ",0)))))</f>
        <v>**</v>
      </c>
    </row>
    <row r="219" spans="2:8" x14ac:dyDescent="0.2">
      <c r="B219" t="s">
        <v>22</v>
      </c>
      <c r="C219" s="10">
        <v>-2.4399999999999999E-3</v>
      </c>
      <c r="D219">
        <v>1.17E-3</v>
      </c>
      <c r="E219">
        <v>572</v>
      </c>
      <c r="F219">
        <v>-2.0880000000000001</v>
      </c>
      <c r="G219">
        <v>3.73E-2</v>
      </c>
      <c r="H219" t="str">
        <f t="shared" si="32"/>
        <v>*</v>
      </c>
    </row>
    <row r="220" spans="2:8" x14ac:dyDescent="0.2">
      <c r="B220" t="s">
        <v>23</v>
      </c>
      <c r="C220" s="10">
        <v>7.76E-4</v>
      </c>
      <c r="D220">
        <v>1.09E-3</v>
      </c>
      <c r="E220">
        <v>522</v>
      </c>
      <c r="F220">
        <v>0.71399999999999997</v>
      </c>
      <c r="G220">
        <v>0.4753</v>
      </c>
      <c r="H220" t="str">
        <f t="shared" si="32"/>
        <v xml:space="preserve"> </v>
      </c>
    </row>
    <row r="221" spans="2:8" x14ac:dyDescent="0.2">
      <c r="B221" s="9" t="s">
        <v>47</v>
      </c>
    </row>
    <row r="222" spans="2:8" x14ac:dyDescent="0.2">
      <c r="B222" t="s">
        <v>42</v>
      </c>
      <c r="C222" t="s">
        <v>3</v>
      </c>
      <c r="D222" t="s">
        <v>4</v>
      </c>
      <c r="E222" t="s">
        <v>5</v>
      </c>
      <c r="F222" t="s">
        <v>6</v>
      </c>
      <c r="G222" t="s">
        <v>7</v>
      </c>
    </row>
    <row r="223" spans="2:8" x14ac:dyDescent="0.2">
      <c r="B223" t="s">
        <v>21</v>
      </c>
      <c r="C223" s="10">
        <v>1.49E-3</v>
      </c>
      <c r="D223">
        <v>1.14E-3</v>
      </c>
      <c r="E223">
        <v>567</v>
      </c>
      <c r="F223">
        <v>1.3080000000000001</v>
      </c>
      <c r="G223">
        <v>0.1915</v>
      </c>
      <c r="H223" t="str">
        <f t="shared" ref="H223:H225" si="33">IF(AND(G223&gt;=0,G223&lt;=0.001),"***",IF(AND(G223&gt;0.001,G223&lt;=0.01),"**",IF(AND(G223&gt;0.01,G223&lt;=0.05),"*",IF(AND(G223&gt;0.05,G223&lt;=0.1),".",IF(AND(G223&gt;0.1,G223&lt;=1)," ",0)))))</f>
        <v xml:space="preserve"> </v>
      </c>
    </row>
    <row r="224" spans="2:8" x14ac:dyDescent="0.2">
      <c r="B224" t="s">
        <v>22</v>
      </c>
      <c r="C224" s="10">
        <v>5.2499999999999997E-4</v>
      </c>
      <c r="D224">
        <v>1.17E-3</v>
      </c>
      <c r="E224">
        <v>572</v>
      </c>
      <c r="F224">
        <v>0.44900000000000001</v>
      </c>
      <c r="G224">
        <v>0.65339999999999998</v>
      </c>
      <c r="H224" t="str">
        <f t="shared" si="33"/>
        <v xml:space="preserve"> </v>
      </c>
    </row>
    <row r="225" spans="2:8" x14ac:dyDescent="0.2">
      <c r="B225" t="s">
        <v>23</v>
      </c>
      <c r="C225" s="10">
        <v>-9.6400000000000001E-4</v>
      </c>
      <c r="D225">
        <v>1.08E-3</v>
      </c>
      <c r="E225">
        <v>516</v>
      </c>
      <c r="F225">
        <v>-0.89100000000000001</v>
      </c>
      <c r="G225">
        <v>0.37330000000000002</v>
      </c>
      <c r="H225" t="str">
        <f t="shared" si="33"/>
        <v xml:space="preserve"> </v>
      </c>
    </row>
    <row r="226" spans="2:8" x14ac:dyDescent="0.2">
      <c r="B226" s="9" t="s">
        <v>95</v>
      </c>
    </row>
    <row r="227" spans="2:8" x14ac:dyDescent="0.2">
      <c r="B227" t="s">
        <v>42</v>
      </c>
      <c r="C227" t="s">
        <v>3</v>
      </c>
      <c r="D227" t="s">
        <v>4</v>
      </c>
      <c r="E227" t="s">
        <v>5</v>
      </c>
      <c r="F227" t="s">
        <v>6</v>
      </c>
      <c r="G227" t="s">
        <v>7</v>
      </c>
    </row>
    <row r="228" spans="2:8" x14ac:dyDescent="0.2">
      <c r="B228" t="s">
        <v>21</v>
      </c>
      <c r="C228" s="10">
        <v>1.5399999999999999E-3</v>
      </c>
      <c r="D228">
        <v>1.14E-3</v>
      </c>
      <c r="E228">
        <v>573</v>
      </c>
      <c r="F228">
        <v>1.355</v>
      </c>
      <c r="G228">
        <v>0.17610000000000001</v>
      </c>
      <c r="H228" t="str">
        <f t="shared" ref="H228:H230" si="34">IF(AND(G228&gt;=0,G228&lt;=0.001),"***",IF(AND(G228&gt;0.001,G228&lt;=0.01),"**",IF(AND(G228&gt;0.01,G228&lt;=0.05),"*",IF(AND(G228&gt;0.05,G228&lt;=0.1),".",IF(AND(G228&gt;0.1,G228&lt;=1)," ",0)))))</f>
        <v xml:space="preserve"> </v>
      </c>
    </row>
    <row r="229" spans="2:8" x14ac:dyDescent="0.2">
      <c r="B229" t="s">
        <v>22</v>
      </c>
      <c r="C229" s="10">
        <v>8.7299999999999997E-4</v>
      </c>
      <c r="D229">
        <v>1.1900000000000001E-3</v>
      </c>
      <c r="E229">
        <v>607</v>
      </c>
      <c r="F229">
        <v>0.73099999999999998</v>
      </c>
      <c r="G229">
        <v>0.46500000000000002</v>
      </c>
      <c r="H229" t="str">
        <f t="shared" si="34"/>
        <v xml:space="preserve"> </v>
      </c>
    </row>
    <row r="230" spans="2:8" x14ac:dyDescent="0.2">
      <c r="B230" t="s">
        <v>23</v>
      </c>
      <c r="C230" s="10">
        <v>-6.7100000000000005E-4</v>
      </c>
      <c r="D230">
        <v>1.16E-3</v>
      </c>
      <c r="E230">
        <v>609</v>
      </c>
      <c r="F230">
        <v>-0.57699999999999996</v>
      </c>
      <c r="G230">
        <v>0.56420000000000003</v>
      </c>
      <c r="H230" t="str">
        <f t="shared" si="34"/>
        <v xml:space="preserve"> </v>
      </c>
    </row>
    <row r="231" spans="2:8" x14ac:dyDescent="0.2">
      <c r="B231" s="9" t="s">
        <v>105</v>
      </c>
    </row>
    <row r="232" spans="2:8" x14ac:dyDescent="0.2">
      <c r="B232" t="s">
        <v>42</v>
      </c>
      <c r="C232" t="s">
        <v>3</v>
      </c>
      <c r="D232" t="s">
        <v>4</v>
      </c>
      <c r="E232" t="s">
        <v>5</v>
      </c>
      <c r="F232" t="s">
        <v>6</v>
      </c>
      <c r="G232" t="s">
        <v>7</v>
      </c>
    </row>
    <row r="233" spans="2:8" x14ac:dyDescent="0.2">
      <c r="B233" t="s">
        <v>21</v>
      </c>
      <c r="C233" s="10">
        <v>-2.12E-5</v>
      </c>
      <c r="D233">
        <v>1.1299999999999999E-3</v>
      </c>
      <c r="E233">
        <v>556</v>
      </c>
      <c r="F233">
        <v>-1.9E-2</v>
      </c>
      <c r="G233">
        <v>0.98499999999999999</v>
      </c>
      <c r="H233" t="str">
        <f t="shared" ref="H233:H235" si="35">IF(AND(G233&gt;=0,G233&lt;=0.001),"***",IF(AND(G233&gt;0.001,G233&lt;=0.01),"**",IF(AND(G233&gt;0.01,G233&lt;=0.05),"*",IF(AND(G233&gt;0.05,G233&lt;=0.1),".",IF(AND(G233&gt;0.1,G233&lt;=1)," ",0)))))</f>
        <v xml:space="preserve"> </v>
      </c>
    </row>
    <row r="234" spans="2:8" x14ac:dyDescent="0.2">
      <c r="B234" t="s">
        <v>22</v>
      </c>
      <c r="C234" s="10">
        <v>3.18E-5</v>
      </c>
      <c r="D234">
        <v>1.16E-3</v>
      </c>
      <c r="E234">
        <v>559</v>
      </c>
      <c r="F234">
        <v>2.8000000000000001E-2</v>
      </c>
      <c r="G234">
        <v>0.97809999999999997</v>
      </c>
      <c r="H234" t="str">
        <f t="shared" si="35"/>
        <v xml:space="preserve"> </v>
      </c>
    </row>
    <row r="235" spans="2:8" x14ac:dyDescent="0.2">
      <c r="B235" t="s">
        <v>23</v>
      </c>
      <c r="C235" s="10">
        <v>5.3000000000000001E-5</v>
      </c>
      <c r="D235">
        <v>1.1299999999999999E-3</v>
      </c>
      <c r="E235">
        <v>560</v>
      </c>
      <c r="F235">
        <v>4.7E-2</v>
      </c>
      <c r="G235">
        <v>0.96250000000000002</v>
      </c>
      <c r="H235" t="str">
        <f t="shared" si="35"/>
        <v xml:space="preserve"> </v>
      </c>
    </row>
    <row r="236" spans="2:8" x14ac:dyDescent="0.2">
      <c r="B236" s="9" t="s">
        <v>48</v>
      </c>
    </row>
    <row r="237" spans="2:8" x14ac:dyDescent="0.2">
      <c r="B237" t="s">
        <v>49</v>
      </c>
      <c r="C237" t="s">
        <v>3</v>
      </c>
      <c r="D237" t="s">
        <v>4</v>
      </c>
      <c r="E237" t="s">
        <v>5</v>
      </c>
      <c r="F237" t="s">
        <v>6</v>
      </c>
      <c r="G237" t="s">
        <v>7</v>
      </c>
    </row>
    <row r="238" spans="2:8" x14ac:dyDescent="0.2">
      <c r="B238" t="s">
        <v>10</v>
      </c>
      <c r="C238" s="10">
        <v>-5.5300000000000002E-3</v>
      </c>
      <c r="D238">
        <v>1.1249999999999999E-3</v>
      </c>
      <c r="E238">
        <v>1349</v>
      </c>
      <c r="F238">
        <v>-4.9160000000000004</v>
      </c>
      <c r="G238" t="s">
        <v>12</v>
      </c>
      <c r="H238" t="s">
        <v>13</v>
      </c>
    </row>
    <row r="239" spans="2:8" x14ac:dyDescent="0.2">
      <c r="B239" t="s">
        <v>11</v>
      </c>
      <c r="C239" s="10">
        <v>-1E-3</v>
      </c>
      <c r="D239">
        <v>1.1249999999999999E-3</v>
      </c>
      <c r="E239">
        <v>1349</v>
      </c>
      <c r="F239">
        <v>-0.89300000000000002</v>
      </c>
      <c r="G239">
        <v>0.372</v>
      </c>
      <c r="H239" t="str">
        <f t="shared" ref="H239:H240" si="36">IF(AND(G239&gt;=0,G239&lt;=0.001),"***",IF(AND(G239&gt;0.001,G239&lt;=0.01),"**",IF(AND(G239&gt;0.01,G239&lt;=0.05),"*",IF(AND(G239&gt;0.05,G239&lt;=0.1),".",IF(AND(G239&gt;0.1,G239&lt;=1)," ",0)))))</f>
        <v xml:space="preserve"> </v>
      </c>
    </row>
    <row r="240" spans="2:8" x14ac:dyDescent="0.2">
      <c r="B240" t="s">
        <v>14</v>
      </c>
      <c r="C240" s="10">
        <v>4.5300000000000002E-3</v>
      </c>
      <c r="D240">
        <v>1.1249999999999999E-3</v>
      </c>
      <c r="E240">
        <v>1349</v>
      </c>
      <c r="F240">
        <v>4.0229999999999997</v>
      </c>
      <c r="G240">
        <v>1E-4</v>
      </c>
      <c r="H240" t="str">
        <f t="shared" si="36"/>
        <v>***</v>
      </c>
    </row>
    <row r="241" spans="2:8" x14ac:dyDescent="0.2">
      <c r="B241" s="9" t="s">
        <v>50</v>
      </c>
    </row>
    <row r="242" spans="2:8" x14ac:dyDescent="0.2">
      <c r="B242" t="s">
        <v>49</v>
      </c>
      <c r="C242" t="s">
        <v>3</v>
      </c>
      <c r="D242" t="s">
        <v>4</v>
      </c>
      <c r="E242" t="s">
        <v>5</v>
      </c>
      <c r="F242" t="s">
        <v>6</v>
      </c>
      <c r="G242" t="s">
        <v>7</v>
      </c>
    </row>
    <row r="243" spans="2:8" x14ac:dyDescent="0.2">
      <c r="B243" t="s">
        <v>10</v>
      </c>
      <c r="C243" s="10">
        <v>-1.42E-3</v>
      </c>
      <c r="D243">
        <v>1.1249999999999999E-3</v>
      </c>
      <c r="E243">
        <v>1349</v>
      </c>
      <c r="F243">
        <v>-1.266</v>
      </c>
      <c r="G243">
        <v>0.20569999999999999</v>
      </c>
      <c r="H243" t="str">
        <f t="shared" ref="H243:H245" si="37">IF(AND(G243&gt;=0,G243&lt;=0.001),"***",IF(AND(G243&gt;0.001,G243&lt;=0.01),"**",IF(AND(G243&gt;0.01,G243&lt;=0.05),"*",IF(AND(G243&gt;0.05,G243&lt;=0.1),".",IF(AND(G243&gt;0.1,G243&lt;=1)," ",0)))))</f>
        <v xml:space="preserve"> </v>
      </c>
    </row>
    <row r="244" spans="2:8" x14ac:dyDescent="0.2">
      <c r="B244" t="s">
        <v>11</v>
      </c>
      <c r="C244" s="10">
        <v>-2.0100000000000001E-3</v>
      </c>
      <c r="D244">
        <v>1.1249999999999999E-3</v>
      </c>
      <c r="E244">
        <v>1349</v>
      </c>
      <c r="F244">
        <v>-1.782</v>
      </c>
      <c r="G244">
        <v>7.4899999999999994E-2</v>
      </c>
      <c r="H244" t="str">
        <f t="shared" si="37"/>
        <v>.</v>
      </c>
    </row>
    <row r="245" spans="2:8" x14ac:dyDescent="0.2">
      <c r="B245" t="s">
        <v>14</v>
      </c>
      <c r="C245" s="10">
        <v>-5.8100000000000003E-4</v>
      </c>
      <c r="D245">
        <v>1.1249999999999999E-3</v>
      </c>
      <c r="E245">
        <v>1349</v>
      </c>
      <c r="F245">
        <v>-0.51600000000000001</v>
      </c>
      <c r="G245">
        <v>0.60580000000000001</v>
      </c>
      <c r="H245" t="str">
        <f t="shared" si="37"/>
        <v xml:space="preserve"> </v>
      </c>
    </row>
    <row r="246" spans="2:8" x14ac:dyDescent="0.2">
      <c r="B246" s="9" t="s">
        <v>96</v>
      </c>
      <c r="F246" t="s">
        <v>51</v>
      </c>
    </row>
    <row r="247" spans="2:8" x14ac:dyDescent="0.2">
      <c r="B247" t="s">
        <v>49</v>
      </c>
      <c r="C247" t="s">
        <v>3</v>
      </c>
      <c r="D247" t="s">
        <v>4</v>
      </c>
      <c r="E247" t="s">
        <v>5</v>
      </c>
      <c r="F247" t="s">
        <v>6</v>
      </c>
      <c r="G247" t="s">
        <v>7</v>
      </c>
    </row>
    <row r="248" spans="2:8" x14ac:dyDescent="0.2">
      <c r="B248" t="s">
        <v>10</v>
      </c>
      <c r="C248" s="10">
        <v>2.66E-3</v>
      </c>
      <c r="D248">
        <v>1.077E-3</v>
      </c>
      <c r="E248">
        <v>1350</v>
      </c>
      <c r="F248">
        <v>2.4689999999999999</v>
      </c>
      <c r="G248">
        <v>1.37E-2</v>
      </c>
      <c r="H248" t="str">
        <f t="shared" ref="H248:H249" si="38">IF(AND(G248&gt;=0,G248&lt;=0.001),"***",IF(AND(G248&gt;0.001,G248&lt;=0.01),"**",IF(AND(G248&gt;0.01,G248&lt;=0.05),"*",IF(AND(G248&gt;0.05,G248&lt;=0.1),".",IF(AND(G248&gt;0.1,G248&lt;=1)," ",0)))))</f>
        <v>*</v>
      </c>
    </row>
    <row r="249" spans="2:8" x14ac:dyDescent="0.2">
      <c r="B249" t="s">
        <v>11</v>
      </c>
      <c r="C249" s="10">
        <v>-1.82E-3</v>
      </c>
      <c r="D249">
        <v>1.0839999999999999E-3</v>
      </c>
      <c r="E249">
        <v>1350</v>
      </c>
      <c r="F249">
        <v>-1.679</v>
      </c>
      <c r="G249">
        <v>9.3299999999999994E-2</v>
      </c>
      <c r="H249" t="str">
        <f t="shared" si="38"/>
        <v>.</v>
      </c>
    </row>
    <row r="250" spans="2:8" x14ac:dyDescent="0.2">
      <c r="B250" t="s">
        <v>14</v>
      </c>
      <c r="C250" s="10">
        <v>-4.4799999999999996E-3</v>
      </c>
      <c r="D250">
        <v>1.0690000000000001E-3</v>
      </c>
      <c r="E250">
        <v>1350</v>
      </c>
      <c r="F250">
        <v>-4.1920000000000002</v>
      </c>
      <c r="G250" t="s">
        <v>12</v>
      </c>
      <c r="H250" t="s">
        <v>13</v>
      </c>
    </row>
    <row r="251" spans="2:8" x14ac:dyDescent="0.2">
      <c r="B251" s="9" t="s">
        <v>106</v>
      </c>
      <c r="F251" t="s">
        <v>51</v>
      </c>
    </row>
    <row r="252" spans="2:8" x14ac:dyDescent="0.2">
      <c r="B252" t="s">
        <v>49</v>
      </c>
      <c r="C252" t="s">
        <v>3</v>
      </c>
      <c r="D252" t="s">
        <v>4</v>
      </c>
      <c r="E252" t="s">
        <v>5</v>
      </c>
      <c r="F252" t="s">
        <v>6</v>
      </c>
      <c r="G252" t="s">
        <v>7</v>
      </c>
    </row>
    <row r="253" spans="2:8" x14ac:dyDescent="0.2">
      <c r="B253" t="s">
        <v>10</v>
      </c>
      <c r="C253" s="10">
        <v>1.3200000000000001E-4</v>
      </c>
      <c r="D253">
        <v>1.0610000000000001E-3</v>
      </c>
      <c r="E253">
        <v>1349</v>
      </c>
      <c r="F253">
        <v>0.124</v>
      </c>
      <c r="G253">
        <v>0.90129999999999999</v>
      </c>
      <c r="H253" t="str">
        <f t="shared" ref="H253:H255" si="39">IF(AND(G253&gt;=0,G253&lt;=0.001),"***",IF(AND(G253&gt;0.001,G253&lt;=0.01),"**",IF(AND(G253&gt;0.01,G253&lt;=0.05),"*",IF(AND(G253&gt;0.05,G253&lt;=0.1),".",IF(AND(G253&gt;0.1,G253&lt;=1)," ",0)))))</f>
        <v xml:space="preserve"> </v>
      </c>
    </row>
    <row r="254" spans="2:8" x14ac:dyDescent="0.2">
      <c r="B254" t="s">
        <v>11</v>
      </c>
      <c r="C254" s="10">
        <v>-4.6999999999999999E-4</v>
      </c>
      <c r="D254">
        <v>1.0610000000000001E-3</v>
      </c>
      <c r="E254">
        <v>1349</v>
      </c>
      <c r="F254">
        <v>-0.443</v>
      </c>
      <c r="G254">
        <v>0.65759999999999996</v>
      </c>
      <c r="H254" t="str">
        <f t="shared" si="39"/>
        <v xml:space="preserve"> </v>
      </c>
    </row>
    <row r="255" spans="2:8" x14ac:dyDescent="0.2">
      <c r="B255" t="s">
        <v>14</v>
      </c>
      <c r="C255" s="10">
        <v>-6.02E-4</v>
      </c>
      <c r="D255">
        <v>1.0610000000000001E-3</v>
      </c>
      <c r="E255">
        <v>1349</v>
      </c>
      <c r="F255">
        <v>-0.56699999999999995</v>
      </c>
      <c r="G255">
        <v>0.5706</v>
      </c>
      <c r="H255" t="str">
        <f t="shared" si="39"/>
        <v xml:space="preserve"> </v>
      </c>
    </row>
    <row r="256" spans="2:8" x14ac:dyDescent="0.2">
      <c r="B256" s="9" t="s">
        <v>52</v>
      </c>
    </row>
    <row r="257" spans="2:8" x14ac:dyDescent="0.2">
      <c r="B257" t="s">
        <v>49</v>
      </c>
      <c r="C257" t="s">
        <v>3</v>
      </c>
      <c r="D257" t="s">
        <v>4</v>
      </c>
      <c r="E257" t="s">
        <v>5</v>
      </c>
      <c r="F257" t="s">
        <v>6</v>
      </c>
      <c r="G257" t="s">
        <v>7</v>
      </c>
    </row>
    <row r="258" spans="2:8" x14ac:dyDescent="0.2">
      <c r="B258" t="s">
        <v>10</v>
      </c>
      <c r="C258" s="10">
        <v>-2.14E-3</v>
      </c>
      <c r="D258">
        <v>9.8999999999999999E-4</v>
      </c>
      <c r="E258">
        <v>1354</v>
      </c>
      <c r="F258">
        <v>-2.165</v>
      </c>
      <c r="G258">
        <v>3.0599999999999999E-2</v>
      </c>
      <c r="H258" t="str">
        <f t="shared" ref="H258:H260" si="40">IF(AND(G258&gt;=0,G258&lt;=0.001),"***",IF(AND(G258&gt;0.001,G258&lt;=0.01),"**",IF(AND(G258&gt;0.01,G258&lt;=0.05),"*",IF(AND(G258&gt;0.05,G258&lt;=0.1),".",IF(AND(G258&gt;0.1,G258&lt;=1)," ",0)))))</f>
        <v>*</v>
      </c>
    </row>
    <row r="259" spans="2:8" x14ac:dyDescent="0.2">
      <c r="B259" t="s">
        <v>11</v>
      </c>
      <c r="C259" s="10">
        <v>-1.3699999999999999E-3</v>
      </c>
      <c r="D259">
        <v>9.8999999999999999E-4</v>
      </c>
      <c r="E259">
        <v>1354</v>
      </c>
      <c r="F259">
        <v>-1.383</v>
      </c>
      <c r="G259">
        <v>0.16689999999999999</v>
      </c>
      <c r="H259" t="str">
        <f t="shared" si="40"/>
        <v xml:space="preserve"> </v>
      </c>
    </row>
    <row r="260" spans="2:8" x14ac:dyDescent="0.2">
      <c r="B260" t="s">
        <v>14</v>
      </c>
      <c r="C260" s="10">
        <v>7.7399999999999995E-4</v>
      </c>
      <c r="D260">
        <v>9.7099999999999997E-4</v>
      </c>
      <c r="E260">
        <v>1349</v>
      </c>
      <c r="F260">
        <v>0.79800000000000004</v>
      </c>
      <c r="G260">
        <v>0.42520000000000002</v>
      </c>
      <c r="H260" t="str">
        <f t="shared" si="40"/>
        <v xml:space="preserve"> </v>
      </c>
    </row>
    <row r="261" spans="2:8" x14ac:dyDescent="0.2">
      <c r="B261" s="9" t="s">
        <v>53</v>
      </c>
    </row>
    <row r="262" spans="2:8" x14ac:dyDescent="0.2">
      <c r="B262" t="s">
        <v>49</v>
      </c>
      <c r="C262" t="s">
        <v>3</v>
      </c>
      <c r="D262" t="s">
        <v>4</v>
      </c>
      <c r="E262" t="s">
        <v>5</v>
      </c>
      <c r="F262" t="s">
        <v>6</v>
      </c>
      <c r="G262" t="s">
        <v>7</v>
      </c>
    </row>
    <row r="263" spans="2:8" x14ac:dyDescent="0.2">
      <c r="B263" t="s">
        <v>10</v>
      </c>
      <c r="C263" s="10">
        <v>-1.5299999999999999E-3</v>
      </c>
      <c r="D263">
        <v>9.6000000000000002E-4</v>
      </c>
      <c r="E263">
        <v>1349</v>
      </c>
      <c r="F263">
        <v>-1.5940000000000001</v>
      </c>
      <c r="G263">
        <v>0.1113</v>
      </c>
      <c r="H263" t="str">
        <f t="shared" ref="H263:H265" si="41">IF(AND(G263&gt;=0,G263&lt;=0.001),"***",IF(AND(G263&gt;0.001,G263&lt;=0.01),"**",IF(AND(G263&gt;0.01,G263&lt;=0.05),"*",IF(AND(G263&gt;0.05,G263&lt;=0.1),".",IF(AND(G263&gt;0.1,G263&lt;=1)," ",0)))))</f>
        <v xml:space="preserve"> </v>
      </c>
    </row>
    <row r="264" spans="2:8" x14ac:dyDescent="0.2">
      <c r="B264" t="s">
        <v>11</v>
      </c>
      <c r="C264" s="10">
        <v>7.5099999999999996E-5</v>
      </c>
      <c r="D264">
        <v>9.6000000000000002E-4</v>
      </c>
      <c r="E264">
        <v>1349</v>
      </c>
      <c r="F264">
        <v>7.8E-2</v>
      </c>
      <c r="G264">
        <v>0.93759999999999999</v>
      </c>
      <c r="H264" t="str">
        <f t="shared" si="41"/>
        <v xml:space="preserve"> </v>
      </c>
    </row>
    <row r="265" spans="2:8" x14ac:dyDescent="0.2">
      <c r="B265" t="s">
        <v>14</v>
      </c>
      <c r="C265" s="10">
        <v>1.6000000000000001E-3</v>
      </c>
      <c r="D265">
        <v>9.6000000000000002E-4</v>
      </c>
      <c r="E265">
        <v>1349</v>
      </c>
      <c r="F265">
        <v>1.6719999999999999</v>
      </c>
      <c r="G265">
        <v>9.4799999999999995E-2</v>
      </c>
      <c r="H265" t="str">
        <f t="shared" si="41"/>
        <v>.</v>
      </c>
    </row>
    <row r="266" spans="2:8" x14ac:dyDescent="0.2">
      <c r="B266" s="9" t="s">
        <v>97</v>
      </c>
    </row>
    <row r="267" spans="2:8" x14ac:dyDescent="0.2">
      <c r="B267" t="s">
        <v>49</v>
      </c>
      <c r="C267" t="s">
        <v>3</v>
      </c>
      <c r="D267" t="s">
        <v>4</v>
      </c>
      <c r="E267" t="s">
        <v>5</v>
      </c>
      <c r="F267" t="s">
        <v>6</v>
      </c>
      <c r="G267" t="s">
        <v>7</v>
      </c>
    </row>
    <row r="268" spans="2:8" x14ac:dyDescent="0.2">
      <c r="B268" t="s">
        <v>10</v>
      </c>
      <c r="C268" s="10">
        <v>7.2800000000000002E-4</v>
      </c>
      <c r="D268">
        <v>1.08E-3</v>
      </c>
      <c r="E268">
        <v>1353</v>
      </c>
      <c r="F268">
        <v>0.67400000000000004</v>
      </c>
      <c r="G268">
        <v>0.50049999999999994</v>
      </c>
      <c r="H268" t="str">
        <f t="shared" ref="H268:H270" si="42">IF(AND(G268&gt;=0,G268&lt;=0.001),"***",IF(AND(G268&gt;0.001,G268&lt;=0.01),"**",IF(AND(G268&gt;0.01,G268&lt;=0.05),"*",IF(AND(G268&gt;0.05,G268&lt;=0.1),".",IF(AND(G268&gt;0.1,G268&lt;=1)," ",0)))))</f>
        <v xml:space="preserve"> </v>
      </c>
    </row>
    <row r="269" spans="2:8" x14ac:dyDescent="0.2">
      <c r="B269" t="s">
        <v>11</v>
      </c>
      <c r="C269" s="10">
        <v>-1.7700000000000001E-3</v>
      </c>
      <c r="D269">
        <v>1.0660000000000001E-3</v>
      </c>
      <c r="E269">
        <v>1352</v>
      </c>
      <c r="F269">
        <v>-1.665</v>
      </c>
      <c r="G269">
        <v>9.6199999999999994E-2</v>
      </c>
      <c r="H269" t="str">
        <f t="shared" si="42"/>
        <v>.</v>
      </c>
    </row>
    <row r="270" spans="2:8" x14ac:dyDescent="0.2">
      <c r="B270" t="s">
        <v>14</v>
      </c>
      <c r="C270" s="10">
        <v>-2.5000000000000001E-3</v>
      </c>
      <c r="D270">
        <v>1.034E-3</v>
      </c>
      <c r="E270">
        <v>1351</v>
      </c>
      <c r="F270">
        <v>-2.42</v>
      </c>
      <c r="G270">
        <v>1.5599999999999999E-2</v>
      </c>
      <c r="H270" t="str">
        <f t="shared" si="42"/>
        <v>*</v>
      </c>
    </row>
    <row r="271" spans="2:8" x14ac:dyDescent="0.2">
      <c r="B271" s="9" t="s">
        <v>107</v>
      </c>
    </row>
    <row r="272" spans="2:8" x14ac:dyDescent="0.2">
      <c r="B272" t="s">
        <v>49</v>
      </c>
      <c r="C272" t="s">
        <v>3</v>
      </c>
      <c r="D272" t="s">
        <v>4</v>
      </c>
      <c r="E272" t="s">
        <v>5</v>
      </c>
      <c r="F272" t="s">
        <v>6</v>
      </c>
      <c r="G272" t="s">
        <v>7</v>
      </c>
    </row>
    <row r="273" spans="2:8" x14ac:dyDescent="0.2">
      <c r="B273" t="s">
        <v>10</v>
      </c>
      <c r="C273" s="10">
        <v>-9.2200000000000005E-5</v>
      </c>
      <c r="D273">
        <v>1.0059999999999999E-3</v>
      </c>
      <c r="E273">
        <v>1349</v>
      </c>
      <c r="F273">
        <v>-9.1999999999999998E-2</v>
      </c>
      <c r="G273">
        <v>0.92700000000000005</v>
      </c>
      <c r="H273" t="str">
        <f t="shared" ref="H273:H275" si="43">IF(AND(G273&gt;=0,G273&lt;=0.001),"***",IF(AND(G273&gt;0.001,G273&lt;=0.01),"**",IF(AND(G273&gt;0.01,G273&lt;=0.05),"*",IF(AND(G273&gt;0.05,G273&lt;=0.1),".",IF(AND(G273&gt;0.1,G273&lt;=1)," ",0)))))</f>
        <v xml:space="preserve"> </v>
      </c>
    </row>
    <row r="274" spans="2:8" x14ac:dyDescent="0.2">
      <c r="B274" t="s">
        <v>11</v>
      </c>
      <c r="C274" s="10">
        <v>-1.8500000000000001E-3</v>
      </c>
      <c r="D274">
        <v>1.0059999999999999E-3</v>
      </c>
      <c r="E274">
        <v>1349</v>
      </c>
      <c r="F274">
        <v>-1.8360000000000001</v>
      </c>
      <c r="G274">
        <v>6.6600000000000006E-2</v>
      </c>
      <c r="H274" t="str">
        <f t="shared" si="43"/>
        <v>.</v>
      </c>
    </row>
    <row r="275" spans="2:8" x14ac:dyDescent="0.2">
      <c r="B275" t="s">
        <v>14</v>
      </c>
      <c r="C275" s="10">
        <v>-1.7600000000000001E-3</v>
      </c>
      <c r="D275">
        <v>1.0059999999999999E-3</v>
      </c>
      <c r="E275">
        <v>1349</v>
      </c>
      <c r="F275">
        <v>-1.744</v>
      </c>
      <c r="G275">
        <v>8.1299999999999997E-2</v>
      </c>
      <c r="H275" t="str">
        <f t="shared" si="43"/>
        <v>.</v>
      </c>
    </row>
    <row r="276" spans="2:8" x14ac:dyDescent="0.2">
      <c r="B276" s="9" t="s">
        <v>54</v>
      </c>
    </row>
    <row r="277" spans="2:8" x14ac:dyDescent="0.2">
      <c r="B277" t="s">
        <v>49</v>
      </c>
      <c r="C277" t="s">
        <v>3</v>
      </c>
      <c r="D277" t="s">
        <v>4</v>
      </c>
      <c r="E277" t="s">
        <v>5</v>
      </c>
      <c r="F277" t="s">
        <v>6</v>
      </c>
      <c r="G277" t="s">
        <v>7</v>
      </c>
    </row>
    <row r="278" spans="2:8" x14ac:dyDescent="0.2">
      <c r="B278" t="s">
        <v>10</v>
      </c>
      <c r="C278" s="10">
        <v>3.7499999999999999E-3</v>
      </c>
      <c r="D278">
        <v>1.013E-3</v>
      </c>
      <c r="E278">
        <v>1350</v>
      </c>
      <c r="F278">
        <v>3.7069999999999999</v>
      </c>
      <c r="G278">
        <v>2.0000000000000001E-4</v>
      </c>
      <c r="H278" t="str">
        <f t="shared" ref="H278:H280" si="44">IF(AND(G278&gt;=0,G278&lt;=0.001),"***",IF(AND(G278&gt;0.001,G278&lt;=0.01),"**",IF(AND(G278&gt;0.01,G278&lt;=0.05),"*",IF(AND(G278&gt;0.05,G278&lt;=0.1),".",IF(AND(G278&gt;0.1,G278&lt;=1)," ",0)))))</f>
        <v>***</v>
      </c>
    </row>
    <row r="279" spans="2:8" x14ac:dyDescent="0.2">
      <c r="B279" t="s">
        <v>11</v>
      </c>
      <c r="C279" s="10">
        <v>2.96E-3</v>
      </c>
      <c r="D279">
        <v>1.0200000000000001E-3</v>
      </c>
      <c r="E279">
        <v>1350</v>
      </c>
      <c r="F279">
        <v>2.899</v>
      </c>
      <c r="G279">
        <v>3.8E-3</v>
      </c>
      <c r="H279" t="str">
        <f t="shared" si="44"/>
        <v>**</v>
      </c>
    </row>
    <row r="280" spans="2:8" x14ac:dyDescent="0.2">
      <c r="B280" t="s">
        <v>14</v>
      </c>
      <c r="C280" s="10">
        <v>-7.9900000000000001E-4</v>
      </c>
      <c r="D280">
        <v>1.013E-3</v>
      </c>
      <c r="E280">
        <v>1350</v>
      </c>
      <c r="F280">
        <v>-0.78800000000000003</v>
      </c>
      <c r="G280">
        <v>0.43070000000000003</v>
      </c>
      <c r="H280" t="str">
        <f t="shared" si="44"/>
        <v xml:space="preserve"> </v>
      </c>
    </row>
    <row r="281" spans="2:8" x14ac:dyDescent="0.2">
      <c r="B281" s="9" t="s">
        <v>55</v>
      </c>
    </row>
    <row r="282" spans="2:8" x14ac:dyDescent="0.2">
      <c r="B282" t="s">
        <v>49</v>
      </c>
      <c r="C282" t="s">
        <v>3</v>
      </c>
      <c r="D282" t="s">
        <v>4</v>
      </c>
      <c r="E282" t="s">
        <v>5</v>
      </c>
      <c r="F282" t="s">
        <v>6</v>
      </c>
      <c r="G282" t="s">
        <v>7</v>
      </c>
    </row>
    <row r="283" spans="2:8" x14ac:dyDescent="0.2">
      <c r="B283" t="s">
        <v>10</v>
      </c>
      <c r="C283" s="10">
        <v>-1.2800000000000001E-3</v>
      </c>
      <c r="D283">
        <v>1.0059999999999999E-3</v>
      </c>
      <c r="E283">
        <v>1349</v>
      </c>
      <c r="F283">
        <v>-1.274</v>
      </c>
      <c r="G283">
        <v>0.20280000000000001</v>
      </c>
      <c r="H283" t="str">
        <f t="shared" ref="H283:H285" si="45">IF(AND(G283&gt;=0,G283&lt;=0.001),"***",IF(AND(G283&gt;0.001,G283&lt;=0.01),"**",IF(AND(G283&gt;0.01,G283&lt;=0.05),"*",IF(AND(G283&gt;0.05,G283&lt;=0.1),".",IF(AND(G283&gt;0.1,G283&lt;=1)," ",0)))))</f>
        <v xml:space="preserve"> </v>
      </c>
    </row>
    <row r="284" spans="2:8" x14ac:dyDescent="0.2">
      <c r="B284" t="s">
        <v>11</v>
      </c>
      <c r="C284" s="10">
        <v>-2.12E-4</v>
      </c>
      <c r="D284">
        <v>1.013E-3</v>
      </c>
      <c r="E284">
        <v>1350</v>
      </c>
      <c r="F284">
        <v>-0.20899999999999999</v>
      </c>
      <c r="G284">
        <v>0.83440000000000003</v>
      </c>
      <c r="H284" t="str">
        <f t="shared" si="45"/>
        <v xml:space="preserve"> </v>
      </c>
    </row>
    <row r="285" spans="2:8" x14ac:dyDescent="0.2">
      <c r="B285" t="s">
        <v>14</v>
      </c>
      <c r="C285" s="10">
        <v>1.07E-3</v>
      </c>
      <c r="D285">
        <v>1.013E-3</v>
      </c>
      <c r="E285">
        <v>1350</v>
      </c>
      <c r="F285">
        <v>1.0569999999999999</v>
      </c>
      <c r="G285">
        <v>0.2908</v>
      </c>
      <c r="H285" t="str">
        <f t="shared" si="45"/>
        <v xml:space="preserve"> </v>
      </c>
    </row>
    <row r="286" spans="2:8" x14ac:dyDescent="0.2">
      <c r="B286" s="9" t="s">
        <v>98</v>
      </c>
    </row>
    <row r="287" spans="2:8" x14ac:dyDescent="0.2">
      <c r="B287" t="s">
        <v>49</v>
      </c>
      <c r="C287" t="s">
        <v>3</v>
      </c>
      <c r="D287" t="s">
        <v>4</v>
      </c>
      <c r="E287" t="s">
        <v>5</v>
      </c>
      <c r="F287" t="s">
        <v>6</v>
      </c>
      <c r="G287" t="s">
        <v>7</v>
      </c>
    </row>
    <row r="288" spans="2:8" x14ac:dyDescent="0.2">
      <c r="B288" t="s">
        <v>10</v>
      </c>
      <c r="C288" s="10">
        <v>-3.8700000000000002E-3</v>
      </c>
      <c r="D288">
        <v>1.096E-3</v>
      </c>
      <c r="E288">
        <v>1354</v>
      </c>
      <c r="F288">
        <v>-3.536</v>
      </c>
      <c r="G288">
        <v>4.0000000000000002E-4</v>
      </c>
      <c r="H288" t="str">
        <f t="shared" ref="H288:H290" si="46">IF(AND(G288&gt;=0,G288&lt;=0.001),"***",IF(AND(G288&gt;0.001,G288&lt;=0.01),"**",IF(AND(G288&gt;0.01,G288&lt;=0.05),"*",IF(AND(G288&gt;0.05,G288&lt;=0.1),".",IF(AND(G288&gt;0.1,G288&lt;=1)," ",0)))))</f>
        <v>***</v>
      </c>
    </row>
    <row r="289" spans="2:8" x14ac:dyDescent="0.2">
      <c r="B289" t="s">
        <v>11</v>
      </c>
      <c r="C289" s="10">
        <v>-5.0099999999999997E-3</v>
      </c>
      <c r="D289">
        <v>1.129E-3</v>
      </c>
      <c r="E289">
        <v>1356</v>
      </c>
      <c r="F289">
        <v>-4.4379999999999997</v>
      </c>
      <c r="G289" t="s">
        <v>12</v>
      </c>
      <c r="H289" t="s">
        <v>13</v>
      </c>
    </row>
    <row r="290" spans="2:8" x14ac:dyDescent="0.2">
      <c r="B290" t="s">
        <v>14</v>
      </c>
      <c r="C290" s="10">
        <v>-1.1299999999999999E-3</v>
      </c>
      <c r="D290">
        <v>1.0939999999999999E-3</v>
      </c>
      <c r="E290">
        <v>1350</v>
      </c>
      <c r="F290">
        <v>-1.036</v>
      </c>
      <c r="G290">
        <v>0.30059999999999998</v>
      </c>
      <c r="H290" t="str">
        <f t="shared" si="46"/>
        <v xml:space="preserve"> </v>
      </c>
    </row>
    <row r="291" spans="2:8" x14ac:dyDescent="0.2">
      <c r="B291" s="9" t="s">
        <v>108</v>
      </c>
    </row>
    <row r="292" spans="2:8" x14ac:dyDescent="0.2">
      <c r="B292" t="s">
        <v>49</v>
      </c>
      <c r="C292" t="s">
        <v>3</v>
      </c>
      <c r="D292" t="s">
        <v>4</v>
      </c>
      <c r="E292" t="s">
        <v>5</v>
      </c>
      <c r="F292" t="s">
        <v>6</v>
      </c>
      <c r="G292" t="s">
        <v>7</v>
      </c>
    </row>
    <row r="293" spans="2:8" x14ac:dyDescent="0.2">
      <c r="B293" t="s">
        <v>10</v>
      </c>
      <c r="C293" s="10">
        <v>-2.3700000000000001E-3</v>
      </c>
      <c r="D293">
        <v>1.0610000000000001E-3</v>
      </c>
      <c r="E293">
        <v>1349</v>
      </c>
      <c r="F293">
        <v>-2.234</v>
      </c>
      <c r="G293">
        <v>2.5700000000000001E-2</v>
      </c>
      <c r="H293" t="str">
        <f t="shared" ref="H293:H295" si="47">IF(AND(G293&gt;=0,G293&lt;=0.001),"***",IF(AND(G293&gt;0.001,G293&lt;=0.01),"**",IF(AND(G293&gt;0.01,G293&lt;=0.05),"*",IF(AND(G293&gt;0.05,G293&lt;=0.1),".",IF(AND(G293&gt;0.1,G293&lt;=1)," ",0)))))</f>
        <v>*</v>
      </c>
    </row>
    <row r="294" spans="2:8" x14ac:dyDescent="0.2">
      <c r="B294" t="s">
        <v>11</v>
      </c>
      <c r="C294" s="10">
        <v>-3.4399999999999999E-3</v>
      </c>
      <c r="D294">
        <v>1.0610000000000001E-3</v>
      </c>
      <c r="E294">
        <v>1349</v>
      </c>
      <c r="F294">
        <v>-3.2450000000000001</v>
      </c>
      <c r="G294">
        <v>1.1999999999999999E-3</v>
      </c>
      <c r="H294" t="str">
        <f t="shared" si="47"/>
        <v>**</v>
      </c>
    </row>
    <row r="295" spans="2:8" s="1" customFormat="1" ht="17" thickBot="1" x14ac:dyDescent="0.25">
      <c r="B295" s="1" t="s">
        <v>14</v>
      </c>
      <c r="C295" s="12">
        <v>-1.07E-3</v>
      </c>
      <c r="D295" s="1">
        <v>1.0610000000000001E-3</v>
      </c>
      <c r="E295" s="1">
        <v>1349</v>
      </c>
      <c r="F295" s="1">
        <v>-1.0109999999999999</v>
      </c>
      <c r="G295" s="1">
        <v>0.31209999999999999</v>
      </c>
      <c r="H295" s="1" t="str">
        <f t="shared" si="47"/>
        <v xml:space="preserve"> </v>
      </c>
    </row>
    <row r="296" spans="2:8" ht="17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57F2-D805-BB40-8F49-144321BF05F3}">
  <dimension ref="A1:H286"/>
  <sheetViews>
    <sheetView tabSelected="1" topLeftCell="A175" zoomScale="75" workbookViewId="0">
      <selection activeCell="A2" sqref="A2"/>
    </sheetView>
  </sheetViews>
  <sheetFormatPr baseColWidth="10" defaultRowHeight="16" x14ac:dyDescent="0.2"/>
  <cols>
    <col min="1" max="1" width="28.33203125" customWidth="1"/>
    <col min="2" max="2" width="53.6640625" customWidth="1"/>
  </cols>
  <sheetData>
    <row r="1" spans="1:8" s="1" customFormat="1" ht="17" thickBot="1" x14ac:dyDescent="0.25">
      <c r="A1" s="1" t="s">
        <v>109</v>
      </c>
      <c r="C1" s="1" t="s">
        <v>89</v>
      </c>
    </row>
    <row r="2" spans="1:8" s="3" customFormat="1" ht="18" thickTop="1" thickBot="1" x14ac:dyDescent="0.25">
      <c r="A2" s="2" t="s">
        <v>0</v>
      </c>
      <c r="E2" s="4"/>
    </row>
    <row r="3" spans="1:8" x14ac:dyDescent="0.2">
      <c r="A3" t="s">
        <v>56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8" x14ac:dyDescent="0.2">
      <c r="B4" t="s">
        <v>21</v>
      </c>
      <c r="C4">
        <v>1.3500000000000001E-3</v>
      </c>
      <c r="D4">
        <v>1.16E-3</v>
      </c>
      <c r="E4">
        <v>35.6</v>
      </c>
      <c r="F4">
        <v>1.1619999999999999</v>
      </c>
      <c r="G4">
        <v>0.4829</v>
      </c>
      <c r="H4" t="str">
        <f>IF(AND(G4&gt;=0,G4&lt;=0.001),"***",IF(AND(G4&gt;0.001,G4&lt;=0.01),"**",IF(AND(G4&gt;0.01,G4&lt;=0.05),"*",IF(AND(G4&gt;0.05,G4&lt;=0.1),".",IF(AND(G4&gt;0.1,G4&lt;=1)," ",0)))))</f>
        <v xml:space="preserve"> </v>
      </c>
    </row>
    <row r="5" spans="1:8" x14ac:dyDescent="0.2">
      <c r="B5" t="s">
        <v>22</v>
      </c>
      <c r="C5">
        <v>4.9800000000000001E-3</v>
      </c>
      <c r="D5">
        <v>1.1900000000000001E-3</v>
      </c>
      <c r="E5">
        <v>35.5</v>
      </c>
      <c r="F5">
        <v>4.1950000000000003</v>
      </c>
      <c r="G5">
        <v>5.0000000000000001E-4</v>
      </c>
      <c r="H5" t="str">
        <f t="shared" ref="H5:H6" si="0">IF(AND(G5&gt;=0,G5&lt;=0.001),"***",IF(AND(G5&gt;0.001,G5&lt;=0.01),"**",IF(AND(G5&gt;0.01,G5&lt;=0.05),"*",IF(AND(G5&gt;0.05,G5&lt;=0.1),".",IF(AND(G5&gt;0.1,G5&lt;=1)," ",0)))))</f>
        <v>***</v>
      </c>
    </row>
    <row r="6" spans="1:8" x14ac:dyDescent="0.2">
      <c r="B6" t="s">
        <v>23</v>
      </c>
      <c r="C6">
        <v>3.63E-3</v>
      </c>
      <c r="D6">
        <v>1.14E-3</v>
      </c>
      <c r="E6">
        <v>33.4</v>
      </c>
      <c r="F6">
        <v>3.1930000000000001</v>
      </c>
      <c r="G6">
        <v>8.3999999999999995E-3</v>
      </c>
      <c r="H6" t="str">
        <f t="shared" si="0"/>
        <v>**</v>
      </c>
    </row>
    <row r="7" spans="1:8" s="13" customFormat="1" x14ac:dyDescent="0.2">
      <c r="A7" s="13" t="s">
        <v>1</v>
      </c>
      <c r="B7" s="13" t="s">
        <v>2</v>
      </c>
      <c r="C7" s="13" t="s">
        <v>3</v>
      </c>
      <c r="D7" s="13" t="s">
        <v>4</v>
      </c>
      <c r="E7" s="13" t="s">
        <v>5</v>
      </c>
      <c r="F7" s="13" t="s">
        <v>6</v>
      </c>
      <c r="G7" s="13" t="s">
        <v>7</v>
      </c>
    </row>
    <row r="8" spans="1:8" x14ac:dyDescent="0.2">
      <c r="B8" t="s">
        <v>8</v>
      </c>
      <c r="C8" s="10">
        <v>1.5299999999999999E-3</v>
      </c>
      <c r="D8">
        <v>7.8399999999999997E-4</v>
      </c>
      <c r="E8">
        <v>1330</v>
      </c>
      <c r="F8">
        <v>1.9510000000000001</v>
      </c>
      <c r="G8">
        <v>0.2074</v>
      </c>
      <c r="H8" t="str">
        <f>IF(AND(G8&gt;=0,G8&lt;=0.001),"***",IF(AND(G8&gt;0.001,G8&lt;=0.01),"**",IF(AND(G8&gt;0.01,G8&lt;=0.05),"*",IF(AND(G8&gt;0.05,G8&lt;=0.1),".",IF(AND(G8&gt;0.1,G8&lt;=1)," ",0)))))</f>
        <v xml:space="preserve"> </v>
      </c>
    </row>
    <row r="9" spans="1:8" x14ac:dyDescent="0.2">
      <c r="B9" t="s">
        <v>90</v>
      </c>
      <c r="C9" s="10">
        <v>-3.7499999999999997E-5</v>
      </c>
      <c r="D9">
        <v>8.1899999999999996E-4</v>
      </c>
      <c r="E9">
        <v>1362</v>
      </c>
      <c r="F9">
        <v>-4.5999999999999999E-2</v>
      </c>
      <c r="G9">
        <v>1</v>
      </c>
      <c r="H9" t="str">
        <f t="shared" ref="H9:H26" si="1">IF(AND(G9&gt;=0,G9&lt;=0.001),"***",IF(AND(G9&gt;0.001,G9&lt;=0.01),"**",IF(AND(G9&gt;0.01,G9&lt;=0.05),"*",IF(AND(G9&gt;0.05,G9&lt;=0.1),".",IF(AND(G9&gt;0.1,G9&lt;=1)," ",0)))))</f>
        <v xml:space="preserve"> </v>
      </c>
    </row>
    <row r="10" spans="1:8" x14ac:dyDescent="0.2">
      <c r="B10" t="s">
        <v>99</v>
      </c>
      <c r="C10" s="10">
        <v>-1.32E-3</v>
      </c>
      <c r="D10">
        <v>8.0000000000000004E-4</v>
      </c>
      <c r="E10">
        <v>1362</v>
      </c>
      <c r="F10">
        <v>-1.6539999999999999</v>
      </c>
      <c r="G10">
        <v>0.34899999999999998</v>
      </c>
      <c r="H10" t="str">
        <f t="shared" si="1"/>
        <v xml:space="preserve"> </v>
      </c>
    </row>
    <row r="11" spans="1:8" x14ac:dyDescent="0.2">
      <c r="B11" t="s">
        <v>91</v>
      </c>
      <c r="C11" s="10">
        <v>-1.57E-3</v>
      </c>
      <c r="D11">
        <v>8.0099999999999995E-4</v>
      </c>
      <c r="E11">
        <v>1362</v>
      </c>
      <c r="F11">
        <v>-1.9570000000000001</v>
      </c>
      <c r="G11">
        <v>0.20480000000000001</v>
      </c>
      <c r="H11" t="str">
        <f t="shared" si="1"/>
        <v xml:space="preserve"> </v>
      </c>
    </row>
    <row r="12" spans="1:8" x14ac:dyDescent="0.2">
      <c r="B12" t="s">
        <v>100</v>
      </c>
      <c r="C12" s="10">
        <v>-2.8500000000000001E-3</v>
      </c>
      <c r="D12">
        <v>7.8100000000000001E-4</v>
      </c>
      <c r="E12">
        <v>1362</v>
      </c>
      <c r="F12">
        <v>-3.6520000000000001</v>
      </c>
      <c r="G12">
        <v>1.5E-3</v>
      </c>
      <c r="H12" t="str">
        <f t="shared" si="1"/>
        <v>**</v>
      </c>
    </row>
    <row r="13" spans="1:8" x14ac:dyDescent="0.2">
      <c r="B13" t="s">
        <v>101</v>
      </c>
      <c r="C13" s="10">
        <v>-1.2899999999999999E-3</v>
      </c>
      <c r="D13">
        <v>7.94E-4</v>
      </c>
      <c r="E13">
        <v>1331</v>
      </c>
      <c r="F13">
        <v>-1.6180000000000001</v>
      </c>
      <c r="G13">
        <v>0.36849999999999999</v>
      </c>
      <c r="H13" t="str">
        <f t="shared" si="1"/>
        <v xml:space="preserve"> </v>
      </c>
    </row>
    <row r="14" spans="1:8" s="13" customFormat="1" x14ac:dyDescent="0.2">
      <c r="A14" s="13" t="s">
        <v>9</v>
      </c>
      <c r="B14" s="13" t="s">
        <v>2</v>
      </c>
      <c r="C14" s="13" t="s">
        <v>3</v>
      </c>
      <c r="D14" s="13" t="s">
        <v>4</v>
      </c>
      <c r="E14" s="13" t="s">
        <v>5</v>
      </c>
      <c r="F14" s="13" t="s">
        <v>6</v>
      </c>
      <c r="G14" s="13" t="s">
        <v>7</v>
      </c>
    </row>
    <row r="15" spans="1:8" x14ac:dyDescent="0.2">
      <c r="B15" t="s">
        <v>10</v>
      </c>
      <c r="C15">
        <v>-2.013E-3</v>
      </c>
      <c r="D15">
        <v>6.7599999999999995E-4</v>
      </c>
      <c r="E15">
        <v>1330</v>
      </c>
      <c r="F15">
        <v>-2.9780000000000002</v>
      </c>
      <c r="G15">
        <v>8.3000000000000001E-3</v>
      </c>
      <c r="H15" t="str">
        <f t="shared" si="1"/>
        <v>**</v>
      </c>
    </row>
    <row r="16" spans="1:8" x14ac:dyDescent="0.2">
      <c r="B16" t="s">
        <v>11</v>
      </c>
      <c r="C16">
        <v>-8.6600000000000002E-4</v>
      </c>
      <c r="D16">
        <v>6.9099999999999999E-4</v>
      </c>
      <c r="E16">
        <v>1333</v>
      </c>
      <c r="F16">
        <v>-1.2529999999999999</v>
      </c>
      <c r="G16">
        <v>0.42209999999999998</v>
      </c>
      <c r="H16" t="str">
        <f t="shared" si="1"/>
        <v xml:space="preserve"> </v>
      </c>
    </row>
    <row r="17" spans="1:8" x14ac:dyDescent="0.2">
      <c r="B17" t="s">
        <v>14</v>
      </c>
      <c r="C17">
        <v>1.147E-3</v>
      </c>
      <c r="D17">
        <v>6.8400000000000004E-4</v>
      </c>
      <c r="E17">
        <v>1331</v>
      </c>
      <c r="F17">
        <v>1.677</v>
      </c>
      <c r="G17">
        <v>0.2145</v>
      </c>
      <c r="H17" t="str">
        <f t="shared" si="1"/>
        <v xml:space="preserve"> </v>
      </c>
    </row>
    <row r="18" spans="1:8" s="7" customFormat="1" ht="17" thickBot="1" x14ac:dyDescent="0.25">
      <c r="A18" s="6" t="s">
        <v>15</v>
      </c>
      <c r="E18" s="8"/>
    </row>
    <row r="19" spans="1:8" s="13" customFormat="1" x14ac:dyDescent="0.2">
      <c r="A19" s="13" t="s">
        <v>16</v>
      </c>
      <c r="B19" s="14" t="s">
        <v>17</v>
      </c>
    </row>
    <row r="20" spans="1:8" x14ac:dyDescent="0.2">
      <c r="B20" t="s">
        <v>2</v>
      </c>
      <c r="C20" t="s">
        <v>3</v>
      </c>
      <c r="D20" t="s">
        <v>4</v>
      </c>
      <c r="E20" t="s">
        <v>5</v>
      </c>
      <c r="F20" t="s">
        <v>6</v>
      </c>
      <c r="G20" t="s">
        <v>7</v>
      </c>
    </row>
    <row r="21" spans="1:8" x14ac:dyDescent="0.2">
      <c r="B21" t="s">
        <v>8</v>
      </c>
      <c r="C21">
        <v>5.4990000000000004E-3</v>
      </c>
      <c r="D21">
        <v>1.5100000000000001E-3</v>
      </c>
      <c r="E21">
        <v>1331</v>
      </c>
      <c r="F21">
        <v>3.6360000000000001</v>
      </c>
      <c r="G21">
        <v>1.6000000000000001E-3</v>
      </c>
      <c r="H21" t="str">
        <f t="shared" si="1"/>
        <v>**</v>
      </c>
    </row>
    <row r="22" spans="1:8" x14ac:dyDescent="0.2">
      <c r="B22" t="s">
        <v>90</v>
      </c>
      <c r="C22">
        <v>5.2649999999999997E-3</v>
      </c>
      <c r="D22">
        <v>1.56E-3</v>
      </c>
      <c r="E22">
        <v>1352</v>
      </c>
      <c r="F22">
        <v>3.3759999999999999</v>
      </c>
      <c r="G22">
        <v>4.1999999999999997E-3</v>
      </c>
      <c r="H22" t="str">
        <f t="shared" si="1"/>
        <v>**</v>
      </c>
    </row>
    <row r="23" spans="1:8" x14ac:dyDescent="0.2">
      <c r="B23" t="s">
        <v>99</v>
      </c>
      <c r="C23">
        <v>-2.4499999999999999E-4</v>
      </c>
      <c r="D23">
        <v>1.5100000000000001E-3</v>
      </c>
      <c r="E23">
        <v>1349</v>
      </c>
      <c r="F23">
        <v>-0.16200000000000001</v>
      </c>
      <c r="G23">
        <v>0.99850000000000005</v>
      </c>
      <c r="H23" t="str">
        <f t="shared" si="1"/>
        <v xml:space="preserve"> </v>
      </c>
    </row>
    <row r="24" spans="1:8" x14ac:dyDescent="0.2">
      <c r="B24" t="s">
        <v>91</v>
      </c>
      <c r="C24">
        <v>-2.34E-4</v>
      </c>
      <c r="D24">
        <v>1.49E-3</v>
      </c>
      <c r="E24">
        <v>1346</v>
      </c>
      <c r="F24">
        <v>-0.157</v>
      </c>
      <c r="G24">
        <v>0.99860000000000004</v>
      </c>
      <c r="H24" t="str">
        <f t="shared" si="1"/>
        <v xml:space="preserve"> </v>
      </c>
    </row>
    <row r="25" spans="1:8" x14ac:dyDescent="0.2">
      <c r="B25" t="s">
        <v>100</v>
      </c>
      <c r="C25">
        <v>-5.744E-3</v>
      </c>
      <c r="D25">
        <v>1.4499999999999999E-3</v>
      </c>
      <c r="E25">
        <v>1343</v>
      </c>
      <c r="F25">
        <v>-3.9729999999999999</v>
      </c>
      <c r="G25">
        <v>4.0000000000000002E-4</v>
      </c>
      <c r="H25" t="str">
        <f t="shared" si="1"/>
        <v>***</v>
      </c>
    </row>
    <row r="26" spans="1:8" x14ac:dyDescent="0.2">
      <c r="B26" t="s">
        <v>101</v>
      </c>
      <c r="C26">
        <v>-5.5100000000000001E-3</v>
      </c>
      <c r="D26">
        <v>1.42E-3</v>
      </c>
      <c r="E26">
        <v>1332</v>
      </c>
      <c r="F26">
        <v>-3.883</v>
      </c>
      <c r="G26">
        <v>5.9999999999999995E-4</v>
      </c>
      <c r="H26" t="str">
        <f t="shared" si="1"/>
        <v>***</v>
      </c>
    </row>
    <row r="27" spans="1:8" x14ac:dyDescent="0.2">
      <c r="B27" s="9" t="s">
        <v>18</v>
      </c>
    </row>
    <row r="28" spans="1:8" x14ac:dyDescent="0.2">
      <c r="B28" t="s">
        <v>2</v>
      </c>
      <c r="C28" t="s">
        <v>3</v>
      </c>
      <c r="D28" t="s">
        <v>4</v>
      </c>
      <c r="E28" t="s">
        <v>5</v>
      </c>
      <c r="F28" t="s">
        <v>6</v>
      </c>
      <c r="G28" t="s">
        <v>7</v>
      </c>
    </row>
    <row r="29" spans="1:8" x14ac:dyDescent="0.2">
      <c r="B29" t="s">
        <v>8</v>
      </c>
      <c r="C29">
        <v>-2.2060000000000001E-3</v>
      </c>
      <c r="D29">
        <v>1.24E-3</v>
      </c>
      <c r="E29">
        <v>1329</v>
      </c>
      <c r="F29">
        <v>-1.776</v>
      </c>
      <c r="G29">
        <v>0.28520000000000001</v>
      </c>
      <c r="H29" t="str">
        <f t="shared" ref="H29:H34" si="2">IF(AND(G29&gt;=0,G29&lt;=0.001),"***",IF(AND(G29&gt;0.001,G29&lt;=0.01),"**",IF(AND(G29&gt;0.01,G29&lt;=0.05),"*",IF(AND(G29&gt;0.05,G29&lt;=0.1),".",IF(AND(G29&gt;0.1,G29&lt;=1)," ",0)))))</f>
        <v xml:space="preserve"> </v>
      </c>
    </row>
    <row r="30" spans="1:8" x14ac:dyDescent="0.2">
      <c r="B30" t="s">
        <v>90</v>
      </c>
      <c r="C30">
        <v>-5.0749999999999997E-3</v>
      </c>
      <c r="D30">
        <v>1.31E-3</v>
      </c>
      <c r="E30">
        <v>1353</v>
      </c>
      <c r="F30">
        <v>-3.8730000000000002</v>
      </c>
      <c r="G30">
        <v>5.9999999999999995E-4</v>
      </c>
      <c r="H30" t="str">
        <f t="shared" si="2"/>
        <v>***</v>
      </c>
    </row>
    <row r="31" spans="1:8" x14ac:dyDescent="0.2">
      <c r="B31" t="s">
        <v>99</v>
      </c>
      <c r="C31">
        <v>-2.8779999999999999E-3</v>
      </c>
      <c r="D31">
        <v>1.2800000000000001E-3</v>
      </c>
      <c r="E31">
        <v>1351</v>
      </c>
      <c r="F31">
        <v>-2.2469999999999999</v>
      </c>
      <c r="G31">
        <v>0.1113</v>
      </c>
      <c r="H31" t="str">
        <f t="shared" si="2"/>
        <v xml:space="preserve"> </v>
      </c>
    </row>
    <row r="32" spans="1:8" x14ac:dyDescent="0.2">
      <c r="B32" t="s">
        <v>91</v>
      </c>
      <c r="C32">
        <v>-2.8700000000000002E-3</v>
      </c>
      <c r="D32">
        <v>1.2999999999999999E-3</v>
      </c>
      <c r="E32">
        <v>1351</v>
      </c>
      <c r="F32">
        <v>-2.2069999999999999</v>
      </c>
      <c r="G32">
        <v>0.1217</v>
      </c>
      <c r="H32" t="str">
        <f t="shared" si="2"/>
        <v xml:space="preserve"> </v>
      </c>
    </row>
    <row r="33" spans="2:8" x14ac:dyDescent="0.2">
      <c r="B33" t="s">
        <v>100</v>
      </c>
      <c r="C33">
        <v>-6.7199999999999996E-4</v>
      </c>
      <c r="D33">
        <v>1.2700000000000001E-3</v>
      </c>
      <c r="E33">
        <v>1349</v>
      </c>
      <c r="F33">
        <v>-0.52900000000000003</v>
      </c>
      <c r="G33">
        <v>0.95199999999999996</v>
      </c>
      <c r="H33" t="str">
        <f t="shared" si="2"/>
        <v xml:space="preserve"> </v>
      </c>
    </row>
    <row r="34" spans="2:8" x14ac:dyDescent="0.2">
      <c r="B34" t="s">
        <v>101</v>
      </c>
      <c r="C34">
        <v>2.1970000000000002E-3</v>
      </c>
      <c r="D34">
        <v>1.32E-3</v>
      </c>
      <c r="E34">
        <v>1332</v>
      </c>
      <c r="F34">
        <v>1.6639999999999999</v>
      </c>
      <c r="G34">
        <v>0.34350000000000003</v>
      </c>
      <c r="H34" t="str">
        <f t="shared" si="2"/>
        <v xml:space="preserve"> </v>
      </c>
    </row>
    <row r="35" spans="2:8" x14ac:dyDescent="0.2">
      <c r="B35" s="9" t="s">
        <v>19</v>
      </c>
    </row>
    <row r="36" spans="2:8" x14ac:dyDescent="0.2">
      <c r="B36" t="s">
        <v>2</v>
      </c>
      <c r="C36" t="s">
        <v>3</v>
      </c>
      <c r="D36" t="s">
        <v>4</v>
      </c>
      <c r="E36" t="s">
        <v>5</v>
      </c>
      <c r="F36" t="s">
        <v>6</v>
      </c>
      <c r="G36" t="s">
        <v>7</v>
      </c>
    </row>
    <row r="37" spans="2:8" x14ac:dyDescent="0.2">
      <c r="B37" t="s">
        <v>8</v>
      </c>
      <c r="C37">
        <v>1.297E-3</v>
      </c>
      <c r="D37">
        <v>1.31E-3</v>
      </c>
      <c r="E37">
        <v>1329</v>
      </c>
      <c r="F37">
        <v>0.99299999999999999</v>
      </c>
      <c r="G37">
        <v>0.75349999999999995</v>
      </c>
      <c r="H37" t="str">
        <f t="shared" ref="H37:H42" si="3">IF(AND(G37&gt;=0,G37&lt;=0.001),"***",IF(AND(G37&gt;0.001,G37&lt;=0.01),"**",IF(AND(G37&gt;0.01,G37&lt;=0.05),"*",IF(AND(G37&gt;0.05,G37&lt;=0.1),".",IF(AND(G37&gt;0.1,G37&lt;=1)," ",0)))))</f>
        <v xml:space="preserve"> </v>
      </c>
    </row>
    <row r="38" spans="2:8" x14ac:dyDescent="0.2">
      <c r="B38" t="s">
        <v>90</v>
      </c>
      <c r="C38">
        <v>-3.0200000000000002E-4</v>
      </c>
      <c r="D38">
        <v>1.3799999999999999E-3</v>
      </c>
      <c r="E38">
        <v>1353</v>
      </c>
      <c r="F38">
        <v>-0.22</v>
      </c>
      <c r="G38">
        <v>0.99629999999999996</v>
      </c>
      <c r="H38" t="str">
        <f t="shared" si="3"/>
        <v xml:space="preserve"> </v>
      </c>
    </row>
    <row r="39" spans="2:8" x14ac:dyDescent="0.2">
      <c r="B39" t="s">
        <v>99</v>
      </c>
      <c r="C39">
        <v>-8.4599999999999996E-4</v>
      </c>
      <c r="D39">
        <v>1.3500000000000001E-3</v>
      </c>
      <c r="E39">
        <v>1353</v>
      </c>
      <c r="F39">
        <v>-0.626</v>
      </c>
      <c r="G39">
        <v>0.92379999999999995</v>
      </c>
      <c r="H39" t="str">
        <f t="shared" si="3"/>
        <v xml:space="preserve"> </v>
      </c>
    </row>
    <row r="40" spans="2:8" x14ac:dyDescent="0.2">
      <c r="B40" t="s">
        <v>91</v>
      </c>
      <c r="C40">
        <v>-1.6000000000000001E-3</v>
      </c>
      <c r="D40">
        <v>1.3600000000000001E-3</v>
      </c>
      <c r="E40">
        <v>1351</v>
      </c>
      <c r="F40">
        <v>-1.1759999999999999</v>
      </c>
      <c r="G40">
        <v>0.64249999999999996</v>
      </c>
      <c r="H40" t="str">
        <f t="shared" si="3"/>
        <v xml:space="preserve"> </v>
      </c>
    </row>
    <row r="41" spans="2:8" x14ac:dyDescent="0.2">
      <c r="B41" t="s">
        <v>100</v>
      </c>
      <c r="C41">
        <v>-2.1429999999999999E-3</v>
      </c>
      <c r="D41">
        <v>1.34E-3</v>
      </c>
      <c r="E41">
        <v>1351</v>
      </c>
      <c r="F41">
        <v>-1.603</v>
      </c>
      <c r="G41">
        <v>0.37709999999999999</v>
      </c>
      <c r="H41" t="str">
        <f t="shared" si="3"/>
        <v xml:space="preserve"> </v>
      </c>
    </row>
    <row r="42" spans="2:8" x14ac:dyDescent="0.2">
      <c r="B42" t="s">
        <v>101</v>
      </c>
      <c r="C42">
        <v>-5.44E-4</v>
      </c>
      <c r="D42">
        <v>1.39E-3</v>
      </c>
      <c r="E42">
        <v>1330</v>
      </c>
      <c r="F42">
        <v>-0.39300000000000002</v>
      </c>
      <c r="G42">
        <v>0.97950000000000004</v>
      </c>
      <c r="H42" t="str">
        <f t="shared" si="3"/>
        <v xml:space="preserve"> </v>
      </c>
    </row>
    <row r="43" spans="2:8" x14ac:dyDescent="0.2">
      <c r="B43" s="9" t="s">
        <v>57</v>
      </c>
    </row>
    <row r="44" spans="2:8" x14ac:dyDescent="0.2"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</row>
    <row r="45" spans="2:8" x14ac:dyDescent="0.2">
      <c r="B45" t="s">
        <v>21</v>
      </c>
      <c r="C45">
        <v>6.5199999999999998E-3</v>
      </c>
      <c r="D45">
        <v>1.7099999999999999E-3</v>
      </c>
      <c r="E45">
        <v>168</v>
      </c>
      <c r="F45">
        <v>3.802</v>
      </c>
      <c r="G45">
        <v>5.9999999999999995E-4</v>
      </c>
      <c r="H45" t="str">
        <f t="shared" ref="H45:H47" si="4">IF(AND(G45&gt;=0,G45&lt;=0.001),"***",IF(AND(G45&gt;0.001,G45&lt;=0.01),"**",IF(AND(G45&gt;0.01,G45&lt;=0.05),"*",IF(AND(G45&gt;0.05,G45&lt;=0.1),".",IF(AND(G45&gt;0.1,G45&lt;=1)," ",0)))))</f>
        <v>***</v>
      </c>
    </row>
    <row r="46" spans="2:8" x14ac:dyDescent="0.2">
      <c r="B46" t="s">
        <v>22</v>
      </c>
      <c r="C46">
        <v>7.5700000000000003E-3</v>
      </c>
      <c r="D46">
        <v>1.75E-3</v>
      </c>
      <c r="E46">
        <v>167</v>
      </c>
      <c r="F46">
        <v>4.3209999999999997</v>
      </c>
      <c r="G46">
        <v>1E-4</v>
      </c>
      <c r="H46" t="str">
        <f t="shared" si="4"/>
        <v>***</v>
      </c>
    </row>
    <row r="47" spans="2:8" x14ac:dyDescent="0.2">
      <c r="B47" t="s">
        <v>23</v>
      </c>
      <c r="C47">
        <v>1.0499999999999999E-3</v>
      </c>
      <c r="D47">
        <v>1.58E-3</v>
      </c>
      <c r="E47">
        <v>134</v>
      </c>
      <c r="F47">
        <v>0.66400000000000003</v>
      </c>
      <c r="G47">
        <v>0.78449999999999998</v>
      </c>
      <c r="H47" t="str">
        <f t="shared" si="4"/>
        <v xml:space="preserve"> </v>
      </c>
    </row>
    <row r="48" spans="2:8" x14ac:dyDescent="0.2">
      <c r="B48" s="9" t="s">
        <v>58</v>
      </c>
    </row>
    <row r="49" spans="1:8" x14ac:dyDescent="0.2">
      <c r="B49" t="s">
        <v>2</v>
      </c>
      <c r="C49" t="s">
        <v>3</v>
      </c>
      <c r="D49" t="s">
        <v>4</v>
      </c>
      <c r="E49" t="s">
        <v>5</v>
      </c>
      <c r="F49" t="s">
        <v>6</v>
      </c>
      <c r="G49" t="s">
        <v>7</v>
      </c>
    </row>
    <row r="50" spans="1:8" x14ac:dyDescent="0.2">
      <c r="B50" t="s">
        <v>21</v>
      </c>
      <c r="C50">
        <v>-1.1900000000000001E-3</v>
      </c>
      <c r="D50">
        <v>1.65E-3</v>
      </c>
      <c r="E50">
        <v>144</v>
      </c>
      <c r="F50">
        <v>-0.72099999999999997</v>
      </c>
      <c r="G50">
        <v>0.75139999999999996</v>
      </c>
      <c r="H50" t="str">
        <f t="shared" ref="H50:H52" si="5">IF(AND(G50&gt;=0,G50&lt;=0.001),"***",IF(AND(G50&gt;0.001,G50&lt;=0.01),"**",IF(AND(G50&gt;0.01,G50&lt;=0.05),"*",IF(AND(G50&gt;0.05,G50&lt;=0.1),".",IF(AND(G50&gt;0.1,G50&lt;=1)," ",0)))))</f>
        <v xml:space="preserve"> </v>
      </c>
    </row>
    <row r="51" spans="1:8" x14ac:dyDescent="0.2">
      <c r="B51" t="s">
        <v>22</v>
      </c>
      <c r="C51">
        <v>3.3700000000000002E-3</v>
      </c>
      <c r="D51">
        <v>1.6800000000000001E-3</v>
      </c>
      <c r="E51">
        <v>143</v>
      </c>
      <c r="F51">
        <v>2.0019999999999998</v>
      </c>
      <c r="G51">
        <v>0.1153</v>
      </c>
      <c r="H51" t="str">
        <f t="shared" si="5"/>
        <v xml:space="preserve"> </v>
      </c>
    </row>
    <row r="52" spans="1:8" x14ac:dyDescent="0.2">
      <c r="B52" t="s">
        <v>23</v>
      </c>
      <c r="C52">
        <v>4.5500000000000002E-3</v>
      </c>
      <c r="D52">
        <v>1.56E-3</v>
      </c>
      <c r="E52">
        <v>127</v>
      </c>
      <c r="F52">
        <v>2.915</v>
      </c>
      <c r="G52">
        <v>1.1599999999999999E-2</v>
      </c>
      <c r="H52" t="str">
        <f t="shared" si="5"/>
        <v>*</v>
      </c>
    </row>
    <row r="53" spans="1:8" x14ac:dyDescent="0.2">
      <c r="B53" s="9" t="s">
        <v>59</v>
      </c>
    </row>
    <row r="54" spans="1:8" x14ac:dyDescent="0.2">
      <c r="B54" t="s">
        <v>2</v>
      </c>
      <c r="C54" t="s">
        <v>3</v>
      </c>
      <c r="D54" t="s">
        <v>4</v>
      </c>
      <c r="E54" t="s">
        <v>5</v>
      </c>
      <c r="F54" t="s">
        <v>6</v>
      </c>
      <c r="G54" t="s">
        <v>7</v>
      </c>
    </row>
    <row r="55" spans="1:8" x14ac:dyDescent="0.2">
      <c r="B55" t="s">
        <v>21</v>
      </c>
      <c r="C55">
        <v>-3.82E-3</v>
      </c>
      <c r="D55">
        <v>1.6999999999999999E-3</v>
      </c>
      <c r="E55">
        <v>164</v>
      </c>
      <c r="F55">
        <v>-2.2509999999999999</v>
      </c>
      <c r="G55">
        <v>6.59E-2</v>
      </c>
      <c r="H55" t="str">
        <f t="shared" ref="H55:H57" si="6">IF(AND(G55&gt;=0,G55&lt;=0.001),"***",IF(AND(G55&gt;0.001,G55&lt;=0.01),"**",IF(AND(G55&gt;0.01,G55&lt;=0.05),"*",IF(AND(G55&gt;0.05,G55&lt;=0.1),".",IF(AND(G55&gt;0.1,G55&lt;=1)," ",0)))))</f>
        <v>.</v>
      </c>
    </row>
    <row r="56" spans="1:8" x14ac:dyDescent="0.2">
      <c r="B56" t="s">
        <v>22</v>
      </c>
      <c r="C56">
        <v>2E-3</v>
      </c>
      <c r="D56">
        <v>1.74E-3</v>
      </c>
      <c r="E56">
        <v>163</v>
      </c>
      <c r="F56">
        <v>1.1539999999999999</v>
      </c>
      <c r="G56">
        <v>0.48270000000000002</v>
      </c>
      <c r="H56" t="str">
        <f t="shared" si="6"/>
        <v xml:space="preserve"> </v>
      </c>
    </row>
    <row r="57" spans="1:8" x14ac:dyDescent="0.2">
      <c r="B57" t="s">
        <v>23</v>
      </c>
      <c r="C57">
        <v>5.8199999999999997E-3</v>
      </c>
      <c r="D57">
        <v>1.67E-3</v>
      </c>
      <c r="E57">
        <v>157</v>
      </c>
      <c r="F57">
        <v>3.4830000000000001</v>
      </c>
      <c r="G57">
        <v>1.8E-3</v>
      </c>
      <c r="H57" t="str">
        <f t="shared" si="6"/>
        <v>**</v>
      </c>
    </row>
    <row r="58" spans="1:8" x14ac:dyDescent="0.2">
      <c r="B58" s="9" t="s">
        <v>102</v>
      </c>
    </row>
    <row r="59" spans="1:8" x14ac:dyDescent="0.2">
      <c r="B59" t="s">
        <v>2</v>
      </c>
      <c r="C59" t="s">
        <v>3</v>
      </c>
      <c r="D59" t="s">
        <v>4</v>
      </c>
      <c r="E59" t="s">
        <v>5</v>
      </c>
      <c r="F59" t="s">
        <v>6</v>
      </c>
      <c r="G59" t="s">
        <v>7</v>
      </c>
    </row>
    <row r="60" spans="1:8" x14ac:dyDescent="0.2">
      <c r="B60" t="s">
        <v>21</v>
      </c>
      <c r="C60">
        <v>3.8800000000000002E-3</v>
      </c>
      <c r="D60">
        <v>1.6299999999999999E-3</v>
      </c>
      <c r="E60">
        <v>142</v>
      </c>
      <c r="F60">
        <v>2.3780000000000001</v>
      </c>
      <c r="G60">
        <v>4.8800000000000003E-2</v>
      </c>
      <c r="H60" t="str">
        <f t="shared" ref="H60:H62" si="7">IF(AND(G60&gt;=0,G60&lt;=0.001),"***",IF(AND(G60&gt;0.001,G60&lt;=0.01),"**",IF(AND(G60&gt;0.01,G60&lt;=0.05),"*",IF(AND(G60&gt;0.05,G60&lt;=0.1),".",IF(AND(G60&gt;0.1,G60&lt;=1)," ",0)))))</f>
        <v>*</v>
      </c>
    </row>
    <row r="61" spans="1:8" x14ac:dyDescent="0.2">
      <c r="B61" t="s">
        <v>22</v>
      </c>
      <c r="C61">
        <v>6.9699999999999996E-3</v>
      </c>
      <c r="D61">
        <v>1.67E-3</v>
      </c>
      <c r="E61">
        <v>143</v>
      </c>
      <c r="F61">
        <v>4.16</v>
      </c>
      <c r="G61">
        <v>2.0000000000000001E-4</v>
      </c>
      <c r="H61" t="str">
        <f t="shared" si="7"/>
        <v>***</v>
      </c>
    </row>
    <row r="62" spans="1:8" x14ac:dyDescent="0.2">
      <c r="B62" t="s">
        <v>23</v>
      </c>
      <c r="C62">
        <v>3.0799999999999998E-3</v>
      </c>
      <c r="D62">
        <v>1.6299999999999999E-3</v>
      </c>
      <c r="E62">
        <v>143</v>
      </c>
      <c r="F62">
        <v>1.8919999999999999</v>
      </c>
      <c r="G62">
        <v>0.14480000000000001</v>
      </c>
      <c r="H62" t="str">
        <f t="shared" si="7"/>
        <v xml:space="preserve"> </v>
      </c>
    </row>
    <row r="63" spans="1:8" s="13" customFormat="1" x14ac:dyDescent="0.2">
      <c r="A63" s="13" t="s">
        <v>60</v>
      </c>
      <c r="B63" s="14" t="s">
        <v>61</v>
      </c>
    </row>
    <row r="64" spans="1:8" x14ac:dyDescent="0.2">
      <c r="B64" t="s">
        <v>2</v>
      </c>
      <c r="C64" t="s">
        <v>3</v>
      </c>
      <c r="D64" t="s">
        <v>4</v>
      </c>
      <c r="E64" t="s">
        <v>5</v>
      </c>
      <c r="F64" t="s">
        <v>6</v>
      </c>
      <c r="G64" t="s">
        <v>7</v>
      </c>
    </row>
    <row r="65" spans="2:8" x14ac:dyDescent="0.2">
      <c r="B65" t="s">
        <v>10</v>
      </c>
      <c r="C65">
        <v>-1.0200000000000001E-3</v>
      </c>
      <c r="D65">
        <v>1.25E-3</v>
      </c>
      <c r="E65">
        <v>1332</v>
      </c>
      <c r="F65">
        <v>-0.81599999999999995</v>
      </c>
      <c r="G65">
        <v>0.69320000000000004</v>
      </c>
      <c r="H65" t="str">
        <f t="shared" ref="H65:H67" si="8">IF(AND(G65&gt;=0,G65&lt;=0.001),"***",IF(AND(G65&gt;0.001,G65&lt;=0.01),"**",IF(AND(G65&gt;0.01,G65&lt;=0.05),"*",IF(AND(G65&gt;0.05,G65&lt;=0.1),".",IF(AND(G65&gt;0.1,G65&lt;=1)," ",0)))))</f>
        <v xml:space="preserve"> </v>
      </c>
    </row>
    <row r="66" spans="2:8" x14ac:dyDescent="0.2">
      <c r="B66" t="s">
        <v>11</v>
      </c>
      <c r="C66">
        <v>3.14E-3</v>
      </c>
      <c r="D66">
        <v>1.2999999999999999E-3</v>
      </c>
      <c r="E66">
        <v>1339</v>
      </c>
      <c r="F66">
        <v>2.4239999999999999</v>
      </c>
      <c r="G66">
        <v>4.1000000000000002E-2</v>
      </c>
      <c r="H66" t="str">
        <f t="shared" si="8"/>
        <v>*</v>
      </c>
    </row>
    <row r="67" spans="2:8" x14ac:dyDescent="0.2">
      <c r="B67" t="s">
        <v>14</v>
      </c>
      <c r="C67">
        <v>4.1599999999999996E-3</v>
      </c>
      <c r="D67">
        <v>1.2700000000000001E-3</v>
      </c>
      <c r="E67">
        <v>1334</v>
      </c>
      <c r="F67">
        <v>3.2770000000000001</v>
      </c>
      <c r="G67">
        <v>3.0999999999999999E-3</v>
      </c>
      <c r="H67" t="str">
        <f t="shared" si="8"/>
        <v>**</v>
      </c>
    </row>
    <row r="68" spans="2:8" x14ac:dyDescent="0.2">
      <c r="B68" s="9" t="s">
        <v>18</v>
      </c>
    </row>
    <row r="69" spans="2:8" x14ac:dyDescent="0.2">
      <c r="B69" t="s">
        <v>2</v>
      </c>
      <c r="C69" t="s">
        <v>3</v>
      </c>
      <c r="D69" t="s">
        <v>4</v>
      </c>
      <c r="E69" t="s">
        <v>5</v>
      </c>
      <c r="F69" t="s">
        <v>6</v>
      </c>
      <c r="G69" t="s">
        <v>7</v>
      </c>
    </row>
    <row r="70" spans="2:8" x14ac:dyDescent="0.2">
      <c r="B70" t="s">
        <v>10</v>
      </c>
      <c r="C70">
        <v>-2.7599999999999999E-3</v>
      </c>
      <c r="D70">
        <v>1.1000000000000001E-3</v>
      </c>
      <c r="E70">
        <v>1329</v>
      </c>
      <c r="F70">
        <v>-2.5019999999999998</v>
      </c>
      <c r="G70">
        <v>3.3300000000000003E-2</v>
      </c>
      <c r="H70" t="str">
        <f t="shared" ref="H70:H72" si="9">IF(AND(G70&gt;=0,G70&lt;=0.001),"***",IF(AND(G70&gt;0.001,G70&lt;=0.01),"**",IF(AND(G70&gt;0.01,G70&lt;=0.05),"*",IF(AND(G70&gt;0.05,G70&lt;=0.1),".",IF(AND(G70&gt;0.1,G70&lt;=1)," ",0)))))</f>
        <v>*</v>
      </c>
    </row>
    <row r="71" spans="2:8" x14ac:dyDescent="0.2">
      <c r="B71" t="s">
        <v>11</v>
      </c>
      <c r="C71">
        <v>-8.7000000000000001E-4</v>
      </c>
      <c r="D71">
        <v>1.1100000000000001E-3</v>
      </c>
      <c r="E71">
        <v>1330</v>
      </c>
      <c r="F71">
        <v>-0.78100000000000003</v>
      </c>
      <c r="G71">
        <v>0.71499999999999997</v>
      </c>
      <c r="H71" t="str">
        <f t="shared" si="9"/>
        <v xml:space="preserve"> </v>
      </c>
    </row>
    <row r="72" spans="2:8" x14ac:dyDescent="0.2">
      <c r="B72" t="s">
        <v>14</v>
      </c>
      <c r="C72">
        <v>1.89E-3</v>
      </c>
      <c r="D72">
        <v>1.1100000000000001E-3</v>
      </c>
      <c r="E72">
        <v>1329</v>
      </c>
      <c r="F72">
        <v>1.702</v>
      </c>
      <c r="G72">
        <v>0.20480000000000001</v>
      </c>
      <c r="H72" t="str">
        <f t="shared" si="9"/>
        <v xml:space="preserve"> </v>
      </c>
    </row>
    <row r="73" spans="2:8" x14ac:dyDescent="0.2">
      <c r="B73" s="9" t="s">
        <v>19</v>
      </c>
    </row>
    <row r="74" spans="2:8" x14ac:dyDescent="0.2">
      <c r="B74" t="s">
        <v>2</v>
      </c>
      <c r="C74" t="s">
        <v>3</v>
      </c>
      <c r="D74" t="s">
        <v>4</v>
      </c>
      <c r="E74" t="s">
        <v>5</v>
      </c>
      <c r="F74" t="s">
        <v>6</v>
      </c>
      <c r="G74" t="s">
        <v>7</v>
      </c>
    </row>
    <row r="75" spans="2:8" x14ac:dyDescent="0.2">
      <c r="B75" t="s">
        <v>10</v>
      </c>
      <c r="C75">
        <v>-2.2599999999999999E-3</v>
      </c>
      <c r="D75">
        <v>1.16E-3</v>
      </c>
      <c r="E75">
        <v>1328</v>
      </c>
      <c r="F75">
        <v>-1.9550000000000001</v>
      </c>
      <c r="G75">
        <v>0.124</v>
      </c>
      <c r="H75" t="str">
        <f t="shared" ref="H75:H77" si="10">IF(AND(G75&gt;=0,G75&lt;=0.001),"***",IF(AND(G75&gt;0.001,G75&lt;=0.01),"**",IF(AND(G75&gt;0.01,G75&lt;=0.05),"*",IF(AND(G75&gt;0.05,G75&lt;=0.1),".",IF(AND(G75&gt;0.1,G75&lt;=1)," ",0)))))</f>
        <v xml:space="preserve"> </v>
      </c>
    </row>
    <row r="76" spans="2:8" x14ac:dyDescent="0.2">
      <c r="B76" t="s">
        <v>11</v>
      </c>
      <c r="C76">
        <v>-4.8700000000000002E-3</v>
      </c>
      <c r="D76">
        <v>1.17E-3</v>
      </c>
      <c r="E76">
        <v>1329</v>
      </c>
      <c r="F76">
        <v>-4.1470000000000002</v>
      </c>
      <c r="G76">
        <v>1E-4</v>
      </c>
      <c r="H76" t="str">
        <f t="shared" si="10"/>
        <v>***</v>
      </c>
    </row>
    <row r="77" spans="2:8" x14ac:dyDescent="0.2">
      <c r="B77" t="s">
        <v>14</v>
      </c>
      <c r="C77">
        <v>-2.6099999999999999E-3</v>
      </c>
      <c r="D77">
        <v>1.17E-3</v>
      </c>
      <c r="E77">
        <v>1329</v>
      </c>
      <c r="F77">
        <v>-2.234</v>
      </c>
      <c r="G77">
        <v>6.6000000000000003E-2</v>
      </c>
      <c r="H77" t="str">
        <f t="shared" si="10"/>
        <v>.</v>
      </c>
    </row>
    <row r="78" spans="2:8" x14ac:dyDescent="0.2">
      <c r="B78" s="9" t="s">
        <v>26</v>
      </c>
    </row>
    <row r="79" spans="2:8" x14ac:dyDescent="0.2">
      <c r="B79" t="s">
        <v>2</v>
      </c>
      <c r="C79" t="s">
        <v>3</v>
      </c>
      <c r="D79" t="s">
        <v>4</v>
      </c>
      <c r="E79" t="s">
        <v>5</v>
      </c>
      <c r="F79" t="s">
        <v>6</v>
      </c>
      <c r="G79" t="s">
        <v>7</v>
      </c>
    </row>
    <row r="80" spans="2:8" x14ac:dyDescent="0.2">
      <c r="B80" t="s">
        <v>21</v>
      </c>
      <c r="C80" s="10">
        <v>3.2699999999999999E-3</v>
      </c>
      <c r="D80">
        <v>1.5200000000000001E-3</v>
      </c>
      <c r="E80">
        <v>108.7</v>
      </c>
      <c r="F80">
        <v>2.1539999999999999</v>
      </c>
      <c r="G80">
        <v>8.3900000000000002E-2</v>
      </c>
      <c r="H80" t="str">
        <f t="shared" ref="H80:H82" si="11">IF(AND(G80&gt;=0,G80&lt;=0.001),"***",IF(AND(G80&gt;0.001,G80&lt;=0.01),"**",IF(AND(G80&gt;0.01,G80&lt;=0.05),"*",IF(AND(G80&gt;0.05,G80&lt;=0.1),".",IF(AND(G80&gt;0.1,G80&lt;=1)," ",0)))))</f>
        <v>.</v>
      </c>
    </row>
    <row r="81" spans="1:8" x14ac:dyDescent="0.2">
      <c r="B81" t="s">
        <v>22</v>
      </c>
      <c r="C81" s="10">
        <v>8.0599999999999995E-3</v>
      </c>
      <c r="D81">
        <v>1.5499999999999999E-3</v>
      </c>
      <c r="E81">
        <v>108.1</v>
      </c>
      <c r="F81">
        <v>5.202</v>
      </c>
      <c r="G81" t="s">
        <v>12</v>
      </c>
      <c r="H81" t="s">
        <v>13</v>
      </c>
    </row>
    <row r="82" spans="1:8" x14ac:dyDescent="0.2">
      <c r="B82" t="s">
        <v>23</v>
      </c>
      <c r="C82" s="10">
        <v>4.79E-3</v>
      </c>
      <c r="D82">
        <v>1.4599999999999999E-3</v>
      </c>
      <c r="E82">
        <v>97.2</v>
      </c>
      <c r="F82">
        <v>3.2730000000000001</v>
      </c>
      <c r="G82">
        <v>4.1999999999999997E-3</v>
      </c>
      <c r="H82" t="str">
        <f t="shared" si="11"/>
        <v>**</v>
      </c>
    </row>
    <row r="83" spans="1:8" x14ac:dyDescent="0.2">
      <c r="B83" s="9" t="s">
        <v>27</v>
      </c>
    </row>
    <row r="84" spans="1:8" x14ac:dyDescent="0.2">
      <c r="B84" t="s">
        <v>2</v>
      </c>
      <c r="C84" t="s">
        <v>3</v>
      </c>
      <c r="D84" t="s">
        <v>4</v>
      </c>
      <c r="E84" t="s">
        <v>5</v>
      </c>
      <c r="F84" t="s">
        <v>6</v>
      </c>
      <c r="G84" t="s">
        <v>7</v>
      </c>
    </row>
    <row r="85" spans="1:8" x14ac:dyDescent="0.2">
      <c r="B85" t="s">
        <v>21</v>
      </c>
      <c r="C85" s="10">
        <v>1.5200000000000001E-3</v>
      </c>
      <c r="D85">
        <v>1.49E-3</v>
      </c>
      <c r="E85">
        <v>102.3</v>
      </c>
      <c r="F85">
        <v>1.02</v>
      </c>
      <c r="G85">
        <v>0.56579999999999997</v>
      </c>
      <c r="H85" t="str">
        <f t="shared" ref="H85:H87" si="12">IF(AND(G85&gt;=0,G85&lt;=0.001),"***",IF(AND(G85&gt;0.001,G85&lt;=0.01),"**",IF(AND(G85&gt;0.01,G85&lt;=0.05),"*",IF(AND(G85&gt;0.05,G85&lt;=0.1),".",IF(AND(G85&gt;0.1,G85&lt;=1)," ",0)))))</f>
        <v xml:space="preserve"> </v>
      </c>
    </row>
    <row r="86" spans="1:8" x14ac:dyDescent="0.2">
      <c r="B86" t="s">
        <v>22</v>
      </c>
      <c r="C86" s="10">
        <v>6.8199999999999997E-3</v>
      </c>
      <c r="D86">
        <v>1.5200000000000001E-3</v>
      </c>
      <c r="E86">
        <v>101.5</v>
      </c>
      <c r="F86">
        <v>4.4720000000000004</v>
      </c>
      <c r="G86">
        <v>1E-4</v>
      </c>
      <c r="H86" t="str">
        <f t="shared" si="12"/>
        <v>***</v>
      </c>
    </row>
    <row r="87" spans="1:8" x14ac:dyDescent="0.2">
      <c r="B87" t="s">
        <v>23</v>
      </c>
      <c r="C87" s="10">
        <v>5.3E-3</v>
      </c>
      <c r="D87">
        <v>1.4599999999999999E-3</v>
      </c>
      <c r="E87">
        <v>95.4</v>
      </c>
      <c r="F87">
        <v>3.633</v>
      </c>
      <c r="G87">
        <v>1.2999999999999999E-3</v>
      </c>
      <c r="H87" t="str">
        <f t="shared" si="12"/>
        <v>**</v>
      </c>
    </row>
    <row r="88" spans="1:8" x14ac:dyDescent="0.2">
      <c r="B88" s="9" t="s">
        <v>28</v>
      </c>
    </row>
    <row r="89" spans="1:8" x14ac:dyDescent="0.2">
      <c r="B89" t="s">
        <v>2</v>
      </c>
      <c r="C89" t="s">
        <v>3</v>
      </c>
      <c r="D89" t="s">
        <v>4</v>
      </c>
      <c r="E89" t="s">
        <v>5</v>
      </c>
      <c r="F89" t="s">
        <v>6</v>
      </c>
      <c r="G89" t="s">
        <v>7</v>
      </c>
    </row>
    <row r="90" spans="1:8" x14ac:dyDescent="0.2">
      <c r="B90" t="s">
        <v>21</v>
      </c>
      <c r="C90" s="10">
        <v>-7.45E-4</v>
      </c>
      <c r="D90">
        <v>1.5299999999999999E-3</v>
      </c>
      <c r="E90">
        <v>115</v>
      </c>
      <c r="F90">
        <v>-0.48499999999999999</v>
      </c>
      <c r="G90">
        <v>0.87849999999999995</v>
      </c>
      <c r="H90" t="str">
        <f t="shared" ref="H90:H92" si="13">IF(AND(G90&gt;=0,G90&lt;=0.001),"***",IF(AND(G90&gt;0.001,G90&lt;=0.01),"**",IF(AND(G90&gt;0.01,G90&lt;=0.05),"*",IF(AND(G90&gt;0.05,G90&lt;=0.1),".",IF(AND(G90&gt;0.1,G90&lt;=1)," ",0)))))</f>
        <v xml:space="preserve"> </v>
      </c>
    </row>
    <row r="91" spans="1:8" x14ac:dyDescent="0.2">
      <c r="B91" t="s">
        <v>22</v>
      </c>
      <c r="C91" s="10">
        <v>5.0699999999999999E-5</v>
      </c>
      <c r="D91">
        <v>1.57E-3</v>
      </c>
      <c r="E91">
        <v>115.4</v>
      </c>
      <c r="F91">
        <v>3.2000000000000001E-2</v>
      </c>
      <c r="G91">
        <v>0.99939999999999996</v>
      </c>
      <c r="H91" t="str">
        <f t="shared" si="13"/>
        <v xml:space="preserve"> </v>
      </c>
    </row>
    <row r="92" spans="1:8" ht="17" customHeight="1" x14ac:dyDescent="0.2">
      <c r="B92" t="s">
        <v>23</v>
      </c>
      <c r="C92" s="10">
        <v>7.9500000000000003E-4</v>
      </c>
      <c r="D92">
        <v>1.48E-3</v>
      </c>
      <c r="E92">
        <v>101.5</v>
      </c>
      <c r="F92">
        <v>0.53700000000000003</v>
      </c>
      <c r="G92">
        <v>0.85329999999999995</v>
      </c>
      <c r="H92" t="str">
        <f t="shared" si="13"/>
        <v xml:space="preserve"> </v>
      </c>
    </row>
    <row r="93" spans="1:8" s="7" customFormat="1" ht="17" thickBot="1" x14ac:dyDescent="0.25">
      <c r="A93" s="6" t="s">
        <v>29</v>
      </c>
      <c r="E93" s="8"/>
    </row>
    <row r="94" spans="1:8" x14ac:dyDescent="0.2">
      <c r="A94" t="s">
        <v>30</v>
      </c>
      <c r="B94" s="9" t="s">
        <v>31</v>
      </c>
    </row>
    <row r="95" spans="1:8" x14ac:dyDescent="0.2">
      <c r="B95" t="s">
        <v>32</v>
      </c>
      <c r="C95" t="s">
        <v>3</v>
      </c>
      <c r="D95" t="s">
        <v>4</v>
      </c>
      <c r="E95" t="s">
        <v>5</v>
      </c>
      <c r="F95" t="s">
        <v>6</v>
      </c>
      <c r="G95" t="s">
        <v>7</v>
      </c>
    </row>
    <row r="96" spans="1:8" x14ac:dyDescent="0.2">
      <c r="B96" t="s">
        <v>8</v>
      </c>
      <c r="C96" s="10">
        <v>1.3599999999999999E-2</v>
      </c>
      <c r="D96">
        <v>2.7100000000000002E-3</v>
      </c>
      <c r="E96">
        <v>1336</v>
      </c>
      <c r="F96">
        <v>5.0289999999999999</v>
      </c>
      <c r="G96" t="s">
        <v>12</v>
      </c>
      <c r="H96" t="s">
        <v>13</v>
      </c>
    </row>
    <row r="97" spans="2:8" x14ac:dyDescent="0.2">
      <c r="B97" t="s">
        <v>90</v>
      </c>
      <c r="C97" s="10">
        <v>1.35E-2</v>
      </c>
      <c r="D97">
        <v>2.6800000000000001E-3</v>
      </c>
      <c r="E97">
        <v>1354</v>
      </c>
      <c r="F97">
        <v>5.0460000000000003</v>
      </c>
      <c r="G97" t="s">
        <v>12</v>
      </c>
      <c r="H97" t="s">
        <v>13</v>
      </c>
    </row>
    <row r="98" spans="2:8" x14ac:dyDescent="0.2">
      <c r="B98" t="s">
        <v>99</v>
      </c>
      <c r="C98" s="10">
        <v>8.94E-3</v>
      </c>
      <c r="D98">
        <v>2.66E-3</v>
      </c>
      <c r="E98">
        <v>1355</v>
      </c>
      <c r="F98">
        <v>3.3580000000000001</v>
      </c>
      <c r="G98">
        <v>8.0000000000000004E-4</v>
      </c>
      <c r="H98" t="str">
        <f t="shared" ref="H98:H101" si="14">IF(AND(G98&gt;=0,G98&lt;=0.001),"***",IF(AND(G98&gt;0.001,G98&lt;=0.01),"**",IF(AND(G98&gt;0.01,G98&lt;=0.05),"*",IF(AND(G98&gt;0.05,G98&lt;=0.1),".",IF(AND(G98&gt;0.1,G98&lt;=1)," ",0)))))</f>
        <v>***</v>
      </c>
    </row>
    <row r="99" spans="2:8" x14ac:dyDescent="0.2">
      <c r="B99" t="s">
        <v>91</v>
      </c>
      <c r="C99" s="10">
        <v>-1.2899999999999999E-4</v>
      </c>
      <c r="D99">
        <v>2.47E-3</v>
      </c>
      <c r="E99">
        <v>1358</v>
      </c>
      <c r="F99">
        <v>-5.1999999999999998E-2</v>
      </c>
      <c r="G99">
        <v>0.95840000000000003</v>
      </c>
      <c r="H99" t="str">
        <f t="shared" si="14"/>
        <v xml:space="preserve"> </v>
      </c>
    </row>
    <row r="100" spans="2:8" x14ac:dyDescent="0.2">
      <c r="B100" t="s">
        <v>100</v>
      </c>
      <c r="C100" s="10">
        <v>-4.6899999999999997E-3</v>
      </c>
      <c r="D100">
        <v>2.4499999999999999E-3</v>
      </c>
      <c r="E100">
        <v>1357</v>
      </c>
      <c r="F100">
        <v>-1.913</v>
      </c>
      <c r="G100">
        <v>5.6000000000000001E-2</v>
      </c>
      <c r="H100" t="str">
        <f t="shared" si="14"/>
        <v>.</v>
      </c>
    </row>
    <row r="101" spans="2:8" x14ac:dyDescent="0.2">
      <c r="B101" t="s">
        <v>101</v>
      </c>
      <c r="C101" s="10">
        <v>-4.5599999999999998E-3</v>
      </c>
      <c r="D101">
        <v>2.3800000000000002E-3</v>
      </c>
      <c r="E101">
        <v>1328</v>
      </c>
      <c r="F101">
        <v>-1.921</v>
      </c>
      <c r="G101">
        <v>5.4899999999999997E-2</v>
      </c>
      <c r="H101" t="str">
        <f t="shared" si="14"/>
        <v>.</v>
      </c>
    </row>
    <row r="102" spans="2:8" x14ac:dyDescent="0.2">
      <c r="B102" s="9" t="s">
        <v>33</v>
      </c>
    </row>
    <row r="103" spans="2:8" x14ac:dyDescent="0.2">
      <c r="B103" t="s">
        <v>32</v>
      </c>
      <c r="C103" t="s">
        <v>3</v>
      </c>
      <c r="D103" t="s">
        <v>4</v>
      </c>
      <c r="E103" t="s">
        <v>5</v>
      </c>
      <c r="F103" t="s">
        <v>6</v>
      </c>
      <c r="G103" t="s">
        <v>7</v>
      </c>
    </row>
    <row r="104" spans="2:8" x14ac:dyDescent="0.2">
      <c r="B104" t="s">
        <v>8</v>
      </c>
      <c r="C104" s="10">
        <v>-2.5400000000000002E-3</v>
      </c>
      <c r="D104">
        <v>2.1700000000000001E-3</v>
      </c>
      <c r="E104">
        <v>1329</v>
      </c>
      <c r="F104">
        <v>-1.17</v>
      </c>
      <c r="G104">
        <v>0.24229999999999999</v>
      </c>
      <c r="H104" t="str">
        <f t="shared" ref="H104:H109" si="15">IF(AND(G104&gt;=0,G104&lt;=0.001),"***",IF(AND(G104&gt;0.001,G104&lt;=0.01),"**",IF(AND(G104&gt;0.01,G104&lt;=0.05),"*",IF(AND(G104&gt;0.05,G104&lt;=0.1),".",IF(AND(G104&gt;0.1,G104&lt;=1)," ",0)))))</f>
        <v xml:space="preserve"> </v>
      </c>
    </row>
    <row r="105" spans="2:8" x14ac:dyDescent="0.2">
      <c r="B105" t="s">
        <v>90</v>
      </c>
      <c r="C105" s="10">
        <v>-4.9100000000000003E-3</v>
      </c>
      <c r="D105">
        <v>2.2499999999999998E-3</v>
      </c>
      <c r="E105">
        <v>1338</v>
      </c>
      <c r="F105">
        <v>-2.1859999999999999</v>
      </c>
      <c r="G105">
        <v>2.9000000000000001E-2</v>
      </c>
      <c r="H105" t="str">
        <f t="shared" si="15"/>
        <v>*</v>
      </c>
    </row>
    <row r="106" spans="2:8" x14ac:dyDescent="0.2">
      <c r="B106" t="s">
        <v>99</v>
      </c>
      <c r="C106" s="10">
        <v>-2.2499999999999998E-3</v>
      </c>
      <c r="D106">
        <v>2.2300000000000002E-3</v>
      </c>
      <c r="E106">
        <v>1338</v>
      </c>
      <c r="F106">
        <v>-1.008</v>
      </c>
      <c r="G106">
        <v>0.31359999999999999</v>
      </c>
      <c r="H106" t="str">
        <f t="shared" si="15"/>
        <v xml:space="preserve"> </v>
      </c>
    </row>
    <row r="107" spans="2:8" x14ac:dyDescent="0.2">
      <c r="B107" t="s">
        <v>91</v>
      </c>
      <c r="C107" s="10">
        <v>-2.3700000000000001E-3</v>
      </c>
      <c r="D107">
        <v>2.2100000000000002E-3</v>
      </c>
      <c r="E107">
        <v>1337</v>
      </c>
      <c r="F107">
        <v>-1.073</v>
      </c>
      <c r="G107">
        <v>0.28349999999999997</v>
      </c>
      <c r="H107" t="str">
        <f t="shared" si="15"/>
        <v xml:space="preserve"> </v>
      </c>
    </row>
    <row r="108" spans="2:8" x14ac:dyDescent="0.2">
      <c r="B108" t="s">
        <v>100</v>
      </c>
      <c r="C108" s="10">
        <v>2.9399999999999999E-4</v>
      </c>
      <c r="D108">
        <v>2.1900000000000001E-3</v>
      </c>
      <c r="E108">
        <v>1336</v>
      </c>
      <c r="F108">
        <v>0.13400000000000001</v>
      </c>
      <c r="G108">
        <v>0.89339999999999997</v>
      </c>
      <c r="H108" t="str">
        <f t="shared" si="15"/>
        <v xml:space="preserve"> </v>
      </c>
    </row>
    <row r="109" spans="2:8" x14ac:dyDescent="0.2">
      <c r="B109" t="s">
        <v>101</v>
      </c>
      <c r="C109" s="10">
        <v>2.66E-3</v>
      </c>
      <c r="D109">
        <v>2.2499999999999998E-3</v>
      </c>
      <c r="E109">
        <v>1328</v>
      </c>
      <c r="F109">
        <v>1.181</v>
      </c>
      <c r="G109">
        <v>0.23769999999999999</v>
      </c>
      <c r="H109" t="str">
        <f t="shared" si="15"/>
        <v xml:space="preserve"> </v>
      </c>
    </row>
    <row r="110" spans="2:8" x14ac:dyDescent="0.2">
      <c r="B110" s="9" t="s">
        <v>34</v>
      </c>
    </row>
    <row r="111" spans="2:8" x14ac:dyDescent="0.2">
      <c r="B111" t="s">
        <v>32</v>
      </c>
      <c r="C111" t="s">
        <v>3</v>
      </c>
      <c r="D111" t="s">
        <v>4</v>
      </c>
      <c r="E111" t="s">
        <v>5</v>
      </c>
      <c r="F111" t="s">
        <v>6</v>
      </c>
      <c r="G111" t="s">
        <v>7</v>
      </c>
    </row>
    <row r="112" spans="2:8" x14ac:dyDescent="0.2">
      <c r="B112" t="s">
        <v>8</v>
      </c>
      <c r="C112" s="10">
        <v>-8.7799999999999998E-4</v>
      </c>
      <c r="D112">
        <v>2.2799999999999999E-3</v>
      </c>
      <c r="E112">
        <v>1329</v>
      </c>
      <c r="F112">
        <v>-0.38500000000000001</v>
      </c>
      <c r="G112">
        <v>0.7006</v>
      </c>
      <c r="H112" t="str">
        <f t="shared" ref="H112:H117" si="16">IF(AND(G112&gt;=0,G112&lt;=0.001),"***",IF(AND(G112&gt;0.001,G112&lt;=0.01),"**",IF(AND(G112&gt;0.01,G112&lt;=0.05),"*",IF(AND(G112&gt;0.05,G112&lt;=0.1),".",IF(AND(G112&gt;0.1,G112&lt;=1)," ",0)))))</f>
        <v xml:space="preserve"> </v>
      </c>
    </row>
    <row r="113" spans="2:8" x14ac:dyDescent="0.2">
      <c r="B113" t="s">
        <v>90</v>
      </c>
      <c r="C113" s="10">
        <v>-5.3099999999999996E-3</v>
      </c>
      <c r="D113">
        <v>2.3500000000000001E-3</v>
      </c>
      <c r="E113">
        <v>1339</v>
      </c>
      <c r="F113">
        <v>-2.2610000000000001</v>
      </c>
      <c r="G113">
        <v>2.3900000000000001E-2</v>
      </c>
      <c r="H113" t="str">
        <f t="shared" si="16"/>
        <v>*</v>
      </c>
    </row>
    <row r="114" spans="2:8" x14ac:dyDescent="0.2">
      <c r="B114" t="s">
        <v>99</v>
      </c>
      <c r="C114" s="10">
        <v>-6.8199999999999997E-3</v>
      </c>
      <c r="D114">
        <v>2.3500000000000001E-3</v>
      </c>
      <c r="E114">
        <v>1339</v>
      </c>
      <c r="F114">
        <v>-2.9039999999999999</v>
      </c>
      <c r="G114">
        <v>3.7000000000000002E-3</v>
      </c>
      <c r="H114" t="str">
        <f t="shared" si="16"/>
        <v>**</v>
      </c>
    </row>
    <row r="115" spans="2:8" x14ac:dyDescent="0.2">
      <c r="B115" t="s">
        <v>91</v>
      </c>
      <c r="C115" s="10">
        <v>-4.4400000000000004E-3</v>
      </c>
      <c r="D115">
        <v>2.3E-3</v>
      </c>
      <c r="E115">
        <v>1337</v>
      </c>
      <c r="F115">
        <v>-1.925</v>
      </c>
      <c r="G115">
        <v>5.45E-2</v>
      </c>
      <c r="H115" t="str">
        <f t="shared" si="16"/>
        <v>.</v>
      </c>
    </row>
    <row r="116" spans="2:8" x14ac:dyDescent="0.2">
      <c r="B116" t="s">
        <v>100</v>
      </c>
      <c r="C116" s="10">
        <v>-5.9500000000000004E-3</v>
      </c>
      <c r="D116">
        <v>2.3E-3</v>
      </c>
      <c r="E116">
        <v>1337</v>
      </c>
      <c r="F116">
        <v>-2.58</v>
      </c>
      <c r="G116">
        <v>0.01</v>
      </c>
      <c r="H116" t="str">
        <f t="shared" si="16"/>
        <v>**</v>
      </c>
    </row>
    <row r="117" spans="2:8" x14ac:dyDescent="0.2">
      <c r="B117" t="s">
        <v>101</v>
      </c>
      <c r="C117" s="10">
        <v>-1.5100000000000001E-3</v>
      </c>
      <c r="D117">
        <v>2.3600000000000001E-3</v>
      </c>
      <c r="E117">
        <v>1328</v>
      </c>
      <c r="F117">
        <v>-0.64100000000000001</v>
      </c>
      <c r="G117">
        <v>0.52190000000000003</v>
      </c>
      <c r="H117" t="str">
        <f t="shared" si="16"/>
        <v xml:space="preserve"> </v>
      </c>
    </row>
    <row r="118" spans="2:8" x14ac:dyDescent="0.2">
      <c r="B118" s="9" t="s">
        <v>35</v>
      </c>
    </row>
    <row r="119" spans="2:8" x14ac:dyDescent="0.2">
      <c r="B119" t="s">
        <v>32</v>
      </c>
      <c r="C119" t="s">
        <v>3</v>
      </c>
      <c r="D119" t="s">
        <v>4</v>
      </c>
      <c r="E119" t="s">
        <v>5</v>
      </c>
      <c r="F119" t="s">
        <v>6</v>
      </c>
      <c r="G119" t="s">
        <v>7</v>
      </c>
    </row>
    <row r="120" spans="2:8" x14ac:dyDescent="0.2">
      <c r="B120" t="s">
        <v>8</v>
      </c>
      <c r="C120" s="10">
        <v>4.6499999999999999E-5</v>
      </c>
      <c r="D120">
        <v>2.5000000000000001E-3</v>
      </c>
      <c r="E120">
        <v>1328</v>
      </c>
      <c r="F120">
        <v>1.9E-2</v>
      </c>
      <c r="G120">
        <v>0.98519999999999996</v>
      </c>
      <c r="H120" t="str">
        <f t="shared" ref="H120:H125" si="17">IF(AND(G120&gt;=0,G120&lt;=0.001),"***",IF(AND(G120&gt;0.001,G120&lt;=0.01),"**",IF(AND(G120&gt;0.01,G120&lt;=0.05),"*",IF(AND(G120&gt;0.05,G120&lt;=0.1),".",IF(AND(G120&gt;0.1,G120&lt;=1)," ",0)))))</f>
        <v xml:space="preserve"> </v>
      </c>
    </row>
    <row r="121" spans="2:8" x14ac:dyDescent="0.2">
      <c r="B121" t="s">
        <v>90</v>
      </c>
      <c r="C121" s="10">
        <v>7.3700000000000002E-4</v>
      </c>
      <c r="D121">
        <v>2.48E-3</v>
      </c>
      <c r="E121">
        <v>1352</v>
      </c>
      <c r="F121">
        <v>0.29699999999999999</v>
      </c>
      <c r="G121">
        <v>0.76639999999999997</v>
      </c>
      <c r="H121" t="str">
        <f t="shared" si="17"/>
        <v xml:space="preserve"> </v>
      </c>
    </row>
    <row r="122" spans="2:8" x14ac:dyDescent="0.2">
      <c r="B122" t="s">
        <v>99</v>
      </c>
      <c r="C122" s="10">
        <v>-4.7099999999999998E-3</v>
      </c>
      <c r="D122">
        <v>2.4499999999999999E-3</v>
      </c>
      <c r="E122">
        <v>1357</v>
      </c>
      <c r="F122">
        <v>-1.919</v>
      </c>
      <c r="G122">
        <v>5.5199999999999999E-2</v>
      </c>
      <c r="H122" t="str">
        <f t="shared" si="17"/>
        <v>.</v>
      </c>
    </row>
    <row r="123" spans="2:8" x14ac:dyDescent="0.2">
      <c r="B123" t="s">
        <v>91</v>
      </c>
      <c r="C123" s="10">
        <v>6.9099999999999999E-4</v>
      </c>
      <c r="D123">
        <v>2.48E-3</v>
      </c>
      <c r="E123">
        <v>1352</v>
      </c>
      <c r="F123">
        <v>0.27800000000000002</v>
      </c>
      <c r="G123">
        <v>0.78080000000000005</v>
      </c>
      <c r="H123" t="str">
        <f t="shared" si="17"/>
        <v xml:space="preserve"> </v>
      </c>
    </row>
    <row r="124" spans="2:8" x14ac:dyDescent="0.2">
      <c r="B124" t="s">
        <v>100</v>
      </c>
      <c r="C124" s="10">
        <v>-4.7499999999999999E-3</v>
      </c>
      <c r="D124">
        <v>2.4499999999999999E-3</v>
      </c>
      <c r="E124">
        <v>1357</v>
      </c>
      <c r="F124">
        <v>-1.9379999999999999</v>
      </c>
      <c r="G124">
        <v>5.2900000000000003E-2</v>
      </c>
      <c r="H124" t="str">
        <f t="shared" si="17"/>
        <v>.</v>
      </c>
    </row>
    <row r="125" spans="2:8" x14ac:dyDescent="0.2">
      <c r="B125" t="s">
        <v>101</v>
      </c>
      <c r="C125" s="10">
        <v>-5.45E-3</v>
      </c>
      <c r="D125">
        <v>2.3900000000000002E-3</v>
      </c>
      <c r="E125">
        <v>1331</v>
      </c>
      <c r="F125">
        <v>-2.274</v>
      </c>
      <c r="G125">
        <v>2.3099999999999999E-2</v>
      </c>
      <c r="H125" t="str">
        <f t="shared" si="17"/>
        <v>*</v>
      </c>
    </row>
    <row r="126" spans="2:8" x14ac:dyDescent="0.2">
      <c r="B126" s="9" t="s">
        <v>36</v>
      </c>
    </row>
    <row r="127" spans="2:8" x14ac:dyDescent="0.2">
      <c r="B127" t="s">
        <v>32</v>
      </c>
      <c r="C127" t="s">
        <v>3</v>
      </c>
      <c r="D127" t="s">
        <v>4</v>
      </c>
      <c r="E127" t="s">
        <v>5</v>
      </c>
      <c r="F127" t="s">
        <v>6</v>
      </c>
      <c r="G127" t="s">
        <v>7</v>
      </c>
    </row>
    <row r="128" spans="2:8" x14ac:dyDescent="0.2">
      <c r="B128" t="s">
        <v>8</v>
      </c>
      <c r="C128" s="10">
        <v>-3.6700000000000001E-3</v>
      </c>
      <c r="D128">
        <v>2.1299999999999999E-3</v>
      </c>
      <c r="E128">
        <v>1328</v>
      </c>
      <c r="F128">
        <v>-1.72</v>
      </c>
      <c r="G128">
        <v>8.5699999999999998E-2</v>
      </c>
      <c r="H128" t="str">
        <f t="shared" ref="H128:H133" si="18">IF(AND(G128&gt;=0,G128&lt;=0.001),"***",IF(AND(G128&gt;0.001,G128&lt;=0.01),"**",IF(AND(G128&gt;0.01,G128&lt;=0.05),"*",IF(AND(G128&gt;0.05,G128&lt;=0.1),".",IF(AND(G128&gt;0.1,G128&lt;=1)," ",0)))))</f>
        <v>.</v>
      </c>
    </row>
    <row r="129" spans="2:8" x14ac:dyDescent="0.2">
      <c r="B129" t="s">
        <v>90</v>
      </c>
      <c r="C129" s="10">
        <v>-5.94E-3</v>
      </c>
      <c r="D129">
        <v>2.2200000000000002E-3</v>
      </c>
      <c r="E129">
        <v>1337</v>
      </c>
      <c r="F129">
        <v>-2.6739999999999999</v>
      </c>
      <c r="G129">
        <v>7.6E-3</v>
      </c>
      <c r="H129" t="str">
        <f t="shared" si="18"/>
        <v>**</v>
      </c>
    </row>
    <row r="130" spans="2:8" x14ac:dyDescent="0.2">
      <c r="B130" t="s">
        <v>99</v>
      </c>
      <c r="C130" s="10">
        <v>-5.0400000000000002E-3</v>
      </c>
      <c r="D130">
        <v>2.1900000000000001E-3</v>
      </c>
      <c r="E130">
        <v>1336</v>
      </c>
      <c r="F130">
        <v>-2.2989999999999999</v>
      </c>
      <c r="G130">
        <v>2.1700000000000001E-2</v>
      </c>
      <c r="H130" t="str">
        <f t="shared" si="18"/>
        <v>*</v>
      </c>
    </row>
    <row r="131" spans="2:8" x14ac:dyDescent="0.2">
      <c r="B131" t="s">
        <v>91</v>
      </c>
      <c r="C131" s="10">
        <v>-2.2699999999999999E-3</v>
      </c>
      <c r="D131">
        <v>2.2200000000000002E-3</v>
      </c>
      <c r="E131">
        <v>1337</v>
      </c>
      <c r="F131">
        <v>-1.022</v>
      </c>
      <c r="G131">
        <v>0.307</v>
      </c>
      <c r="H131" t="str">
        <f t="shared" si="18"/>
        <v xml:space="preserve"> </v>
      </c>
    </row>
    <row r="132" spans="2:8" x14ac:dyDescent="0.2">
      <c r="B132" t="s">
        <v>100</v>
      </c>
      <c r="C132" s="10">
        <v>-1.3699999999999999E-3</v>
      </c>
      <c r="D132">
        <v>2.1900000000000001E-3</v>
      </c>
      <c r="E132">
        <v>1336</v>
      </c>
      <c r="F132">
        <v>-0.625</v>
      </c>
      <c r="G132">
        <v>0.53239999999999998</v>
      </c>
      <c r="H132" t="str">
        <f t="shared" si="18"/>
        <v xml:space="preserve"> </v>
      </c>
    </row>
    <row r="133" spans="2:8" x14ac:dyDescent="0.2">
      <c r="B133" t="s">
        <v>101</v>
      </c>
      <c r="C133" s="10">
        <v>9.0200000000000002E-4</v>
      </c>
      <c r="D133">
        <v>2.2699999999999999E-3</v>
      </c>
      <c r="E133">
        <v>1329</v>
      </c>
      <c r="F133">
        <v>0.39800000000000002</v>
      </c>
      <c r="G133">
        <v>0.69089999999999996</v>
      </c>
      <c r="H133" t="str">
        <f t="shared" si="18"/>
        <v xml:space="preserve"> </v>
      </c>
    </row>
    <row r="134" spans="2:8" x14ac:dyDescent="0.2">
      <c r="B134" s="9" t="s">
        <v>37</v>
      </c>
    </row>
    <row r="135" spans="2:8" x14ac:dyDescent="0.2">
      <c r="B135" t="s">
        <v>32</v>
      </c>
      <c r="C135" t="s">
        <v>3</v>
      </c>
      <c r="D135" t="s">
        <v>4</v>
      </c>
      <c r="E135" t="s">
        <v>5</v>
      </c>
      <c r="F135" t="s">
        <v>6</v>
      </c>
      <c r="G135" t="s">
        <v>7</v>
      </c>
    </row>
    <row r="136" spans="2:8" x14ac:dyDescent="0.2">
      <c r="B136" t="s">
        <v>8</v>
      </c>
      <c r="C136" s="10">
        <v>-1.9400000000000001E-3</v>
      </c>
      <c r="D136">
        <v>2.2399999999999998E-3</v>
      </c>
      <c r="E136">
        <v>1328</v>
      </c>
      <c r="F136">
        <v>-0.86599999999999999</v>
      </c>
      <c r="G136">
        <v>0.38690000000000002</v>
      </c>
      <c r="H136" t="str">
        <f t="shared" ref="H136:H141" si="19">IF(AND(G136&gt;=0,G136&lt;=0.001),"***",IF(AND(G136&gt;0.001,G136&lt;=0.01),"**",IF(AND(G136&gt;0.01,G136&lt;=0.05),"*",IF(AND(G136&gt;0.05,G136&lt;=0.1),".",IF(AND(G136&gt;0.1,G136&lt;=1)," ",0)))))</f>
        <v xml:space="preserve"> </v>
      </c>
    </row>
    <row r="137" spans="2:8" x14ac:dyDescent="0.2">
      <c r="B137" t="s">
        <v>90</v>
      </c>
      <c r="C137" s="10">
        <v>-1.56E-3</v>
      </c>
      <c r="D137">
        <v>2.3E-3</v>
      </c>
      <c r="E137">
        <v>1337</v>
      </c>
      <c r="F137">
        <v>-0.67500000000000004</v>
      </c>
      <c r="G137">
        <v>0.49969999999999998</v>
      </c>
      <c r="H137" t="str">
        <f t="shared" si="19"/>
        <v xml:space="preserve"> </v>
      </c>
    </row>
    <row r="138" spans="2:8" x14ac:dyDescent="0.2">
      <c r="B138" t="s">
        <v>99</v>
      </c>
      <c r="C138" s="10">
        <v>1.15E-4</v>
      </c>
      <c r="D138">
        <v>2.3E-3</v>
      </c>
      <c r="E138">
        <v>1337</v>
      </c>
      <c r="F138">
        <v>0.05</v>
      </c>
      <c r="G138">
        <v>0.96030000000000004</v>
      </c>
      <c r="H138" t="str">
        <f t="shared" si="19"/>
        <v xml:space="preserve"> </v>
      </c>
    </row>
    <row r="139" spans="2:8" x14ac:dyDescent="0.2">
      <c r="B139" t="s">
        <v>91</v>
      </c>
      <c r="C139" s="10">
        <v>3.8099999999999999E-4</v>
      </c>
      <c r="D139">
        <v>2.3E-3</v>
      </c>
      <c r="E139">
        <v>1337</v>
      </c>
      <c r="F139">
        <v>0.16500000000000001</v>
      </c>
      <c r="G139">
        <v>0.86880000000000002</v>
      </c>
      <c r="H139" t="str">
        <f t="shared" si="19"/>
        <v xml:space="preserve"> </v>
      </c>
    </row>
    <row r="140" spans="2:8" x14ac:dyDescent="0.2">
      <c r="B140" t="s">
        <v>100</v>
      </c>
      <c r="C140" s="10">
        <v>2.0500000000000002E-3</v>
      </c>
      <c r="D140">
        <v>2.3E-3</v>
      </c>
      <c r="E140">
        <v>1337</v>
      </c>
      <c r="F140">
        <v>0.89</v>
      </c>
      <c r="G140">
        <v>0.3735</v>
      </c>
      <c r="H140" t="str">
        <f t="shared" si="19"/>
        <v xml:space="preserve"> </v>
      </c>
    </row>
    <row r="141" spans="2:8" x14ac:dyDescent="0.2">
      <c r="B141" t="s">
        <v>101</v>
      </c>
      <c r="C141" s="10">
        <v>1.67E-3</v>
      </c>
      <c r="D141">
        <v>2.3600000000000001E-3</v>
      </c>
      <c r="E141">
        <v>1328</v>
      </c>
      <c r="F141">
        <v>0.70799999999999996</v>
      </c>
      <c r="G141">
        <v>0.47889999999999999</v>
      </c>
      <c r="H141" t="str">
        <f t="shared" si="19"/>
        <v xml:space="preserve"> </v>
      </c>
    </row>
    <row r="142" spans="2:8" x14ac:dyDescent="0.2">
      <c r="B142" s="9" t="s">
        <v>38</v>
      </c>
    </row>
    <row r="143" spans="2:8" x14ac:dyDescent="0.2">
      <c r="B143" t="s">
        <v>32</v>
      </c>
      <c r="C143" t="s">
        <v>3</v>
      </c>
      <c r="D143" t="s">
        <v>4</v>
      </c>
      <c r="E143" t="s">
        <v>5</v>
      </c>
      <c r="F143" t="s">
        <v>6</v>
      </c>
      <c r="G143" t="s">
        <v>7</v>
      </c>
    </row>
    <row r="144" spans="2:8" x14ac:dyDescent="0.2">
      <c r="B144" t="s">
        <v>8</v>
      </c>
      <c r="C144" s="10">
        <v>2.82E-3</v>
      </c>
      <c r="D144">
        <v>2.65E-3</v>
      </c>
      <c r="E144">
        <v>1336</v>
      </c>
      <c r="F144">
        <v>1.0649999999999999</v>
      </c>
      <c r="G144">
        <v>0.28710000000000002</v>
      </c>
      <c r="H144" t="str">
        <f t="shared" ref="H144:H149" si="20">IF(AND(G144&gt;=0,G144&lt;=0.001),"***",IF(AND(G144&gt;0.001,G144&lt;=0.01),"**",IF(AND(G144&gt;0.01,G144&lt;=0.05),"*",IF(AND(G144&gt;0.05,G144&lt;=0.1),".",IF(AND(G144&gt;0.1,G144&lt;=1)," ",0)))))</f>
        <v xml:space="preserve"> </v>
      </c>
    </row>
    <row r="145" spans="2:8" x14ac:dyDescent="0.2">
      <c r="B145" t="s">
        <v>90</v>
      </c>
      <c r="C145" s="10">
        <v>1.56E-3</v>
      </c>
      <c r="D145">
        <v>2.82E-3</v>
      </c>
      <c r="E145">
        <v>1362</v>
      </c>
      <c r="F145">
        <v>0.55300000000000005</v>
      </c>
      <c r="G145">
        <v>0.58040000000000003</v>
      </c>
      <c r="H145" t="str">
        <f t="shared" si="20"/>
        <v xml:space="preserve"> </v>
      </c>
    </row>
    <row r="146" spans="2:8" x14ac:dyDescent="0.2">
      <c r="B146" t="s">
        <v>99</v>
      </c>
      <c r="C146" s="10">
        <v>-4.96E-3</v>
      </c>
      <c r="D146">
        <v>2.63E-3</v>
      </c>
      <c r="E146">
        <v>1361</v>
      </c>
      <c r="F146">
        <v>-1.89</v>
      </c>
      <c r="G146">
        <v>5.8900000000000001E-2</v>
      </c>
      <c r="H146" t="str">
        <f t="shared" si="20"/>
        <v>.</v>
      </c>
    </row>
    <row r="147" spans="2:8" x14ac:dyDescent="0.2">
      <c r="B147" t="s">
        <v>91</v>
      </c>
      <c r="C147" s="10">
        <v>-1.2600000000000001E-3</v>
      </c>
      <c r="D147">
        <v>2.6800000000000001E-3</v>
      </c>
      <c r="E147">
        <v>1361</v>
      </c>
      <c r="F147">
        <v>-0.47299999999999998</v>
      </c>
      <c r="G147">
        <v>0.63660000000000005</v>
      </c>
      <c r="H147" t="str">
        <f t="shared" si="20"/>
        <v xml:space="preserve"> </v>
      </c>
    </row>
    <row r="148" spans="2:8" x14ac:dyDescent="0.2">
      <c r="B148" t="s">
        <v>100</v>
      </c>
      <c r="C148" s="10">
        <v>-7.7799999999999996E-3</v>
      </c>
      <c r="D148">
        <v>2.47E-3</v>
      </c>
      <c r="E148">
        <v>1358</v>
      </c>
      <c r="F148">
        <v>-3.15</v>
      </c>
      <c r="G148">
        <v>1.6999999999999999E-3</v>
      </c>
      <c r="H148" t="str">
        <f t="shared" si="20"/>
        <v>**</v>
      </c>
    </row>
    <row r="149" spans="2:8" x14ac:dyDescent="0.2">
      <c r="B149" t="s">
        <v>101</v>
      </c>
      <c r="C149" s="10">
        <v>-6.5199999999999998E-3</v>
      </c>
      <c r="D149">
        <v>2.5999999999999999E-3</v>
      </c>
      <c r="E149">
        <v>1336</v>
      </c>
      <c r="F149">
        <v>-2.5099999999999998</v>
      </c>
      <c r="G149">
        <v>1.2200000000000001E-2</v>
      </c>
      <c r="H149" t="str">
        <f t="shared" si="20"/>
        <v>*</v>
      </c>
    </row>
    <row r="150" spans="2:8" x14ac:dyDescent="0.2">
      <c r="B150" s="9" t="s">
        <v>39</v>
      </c>
    </row>
    <row r="151" spans="2:8" x14ac:dyDescent="0.2">
      <c r="B151" t="s">
        <v>32</v>
      </c>
      <c r="C151" t="s">
        <v>3</v>
      </c>
      <c r="D151" t="s">
        <v>4</v>
      </c>
      <c r="E151" t="s">
        <v>5</v>
      </c>
      <c r="F151" t="s">
        <v>6</v>
      </c>
      <c r="G151" t="s">
        <v>7</v>
      </c>
    </row>
    <row r="152" spans="2:8" x14ac:dyDescent="0.2">
      <c r="B152" t="s">
        <v>8</v>
      </c>
      <c r="C152" s="10">
        <v>-4.06E-4</v>
      </c>
      <c r="D152">
        <v>2.15E-3</v>
      </c>
      <c r="E152">
        <v>1328</v>
      </c>
      <c r="F152">
        <v>-0.189</v>
      </c>
      <c r="G152">
        <v>0.84989999999999999</v>
      </c>
      <c r="H152" t="str">
        <f t="shared" ref="H152:H157" si="21">IF(AND(G152&gt;=0,G152&lt;=0.001),"***",IF(AND(G152&gt;0.001,G152&lt;=0.01),"**",IF(AND(G152&gt;0.01,G152&lt;=0.05),"*",IF(AND(G152&gt;0.05,G152&lt;=0.1),".",IF(AND(G152&gt;0.1,G152&lt;=1)," ",0)))))</f>
        <v xml:space="preserve"> </v>
      </c>
    </row>
    <row r="153" spans="2:8" x14ac:dyDescent="0.2">
      <c r="B153" t="s">
        <v>90</v>
      </c>
      <c r="C153" s="10">
        <v>-4.3800000000000002E-3</v>
      </c>
      <c r="D153">
        <v>2.31E-3</v>
      </c>
      <c r="E153">
        <v>1342</v>
      </c>
      <c r="F153">
        <v>-1.8979999999999999</v>
      </c>
      <c r="G153">
        <v>5.79E-2</v>
      </c>
      <c r="H153" t="str">
        <f t="shared" si="21"/>
        <v>.</v>
      </c>
    </row>
    <row r="154" spans="2:8" x14ac:dyDescent="0.2">
      <c r="B154" t="s">
        <v>99</v>
      </c>
      <c r="C154" s="10">
        <v>-1.3500000000000001E-3</v>
      </c>
      <c r="D154">
        <v>2.2000000000000001E-3</v>
      </c>
      <c r="E154">
        <v>1337</v>
      </c>
      <c r="F154">
        <v>-0.61199999999999999</v>
      </c>
      <c r="G154">
        <v>0.54059999999999997</v>
      </c>
      <c r="H154" t="str">
        <f t="shared" si="21"/>
        <v xml:space="preserve"> </v>
      </c>
    </row>
    <row r="155" spans="2:8" x14ac:dyDescent="0.2">
      <c r="B155" t="s">
        <v>91</v>
      </c>
      <c r="C155" s="10">
        <v>-3.9699999999999996E-3</v>
      </c>
      <c r="D155">
        <v>2.2899999999999999E-3</v>
      </c>
      <c r="E155">
        <v>1341</v>
      </c>
      <c r="F155">
        <v>-1.7310000000000001</v>
      </c>
      <c r="G155">
        <v>8.3699999999999997E-2</v>
      </c>
      <c r="H155" t="str">
        <f t="shared" si="21"/>
        <v>.</v>
      </c>
    </row>
    <row r="156" spans="2:8" x14ac:dyDescent="0.2">
      <c r="B156" t="s">
        <v>100</v>
      </c>
      <c r="C156" s="10">
        <v>-9.4200000000000002E-4</v>
      </c>
      <c r="D156">
        <v>2.1900000000000001E-3</v>
      </c>
      <c r="E156">
        <v>1336</v>
      </c>
      <c r="F156">
        <v>-0.43</v>
      </c>
      <c r="G156">
        <v>0.66720000000000002</v>
      </c>
      <c r="H156" t="str">
        <f t="shared" si="21"/>
        <v xml:space="preserve"> </v>
      </c>
    </row>
    <row r="157" spans="2:8" x14ac:dyDescent="0.2">
      <c r="B157" t="s">
        <v>101</v>
      </c>
      <c r="C157" s="10">
        <v>3.0300000000000001E-3</v>
      </c>
      <c r="D157">
        <v>2.3400000000000001E-3</v>
      </c>
      <c r="E157">
        <v>1334</v>
      </c>
      <c r="F157">
        <v>1.2949999999999999</v>
      </c>
      <c r="G157">
        <v>0.19539999999999999</v>
      </c>
      <c r="H157" t="str">
        <f t="shared" si="21"/>
        <v xml:space="preserve"> </v>
      </c>
    </row>
    <row r="158" spans="2:8" x14ac:dyDescent="0.2">
      <c r="B158" s="9" t="s">
        <v>40</v>
      </c>
    </row>
    <row r="159" spans="2:8" x14ac:dyDescent="0.2">
      <c r="B159" t="s">
        <v>32</v>
      </c>
      <c r="C159" t="s">
        <v>3</v>
      </c>
      <c r="D159" t="s">
        <v>4</v>
      </c>
      <c r="E159" t="s">
        <v>5</v>
      </c>
      <c r="F159" t="s">
        <v>6</v>
      </c>
      <c r="G159" t="s">
        <v>7</v>
      </c>
    </row>
    <row r="160" spans="2:8" x14ac:dyDescent="0.2">
      <c r="B160" t="s">
        <v>8</v>
      </c>
      <c r="C160" s="10">
        <v>6.7099999999999998E-3</v>
      </c>
      <c r="D160">
        <v>2.2699999999999999E-3</v>
      </c>
      <c r="E160">
        <v>1329</v>
      </c>
      <c r="F160">
        <v>2.9580000000000002</v>
      </c>
      <c r="G160">
        <v>3.0999999999999999E-3</v>
      </c>
      <c r="H160" t="str">
        <f t="shared" ref="H160:H165" si="22">IF(AND(G160&gt;=0,G160&lt;=0.001),"***",IF(AND(G160&gt;0.001,G160&lt;=0.01),"**",IF(AND(G160&gt;0.01,G160&lt;=0.05),"*",IF(AND(G160&gt;0.05,G160&lt;=0.1),".",IF(AND(G160&gt;0.1,G160&lt;=1)," ",0)))))</f>
        <v>**</v>
      </c>
    </row>
    <row r="161" spans="2:8" x14ac:dyDescent="0.2">
      <c r="B161" t="s">
        <v>90</v>
      </c>
      <c r="C161" s="10">
        <v>5.96E-3</v>
      </c>
      <c r="D161">
        <v>2.4599999999999999E-3</v>
      </c>
      <c r="E161">
        <v>1342</v>
      </c>
      <c r="F161">
        <v>2.4279999999999999</v>
      </c>
      <c r="G161">
        <v>1.5299999999999999E-2</v>
      </c>
      <c r="H161" t="str">
        <f t="shared" si="22"/>
        <v>*</v>
      </c>
    </row>
    <row r="162" spans="2:8" x14ac:dyDescent="0.2">
      <c r="B162" t="s">
        <v>99</v>
      </c>
      <c r="C162" s="10">
        <v>4.1700000000000001E-3</v>
      </c>
      <c r="D162">
        <v>2.33E-3</v>
      </c>
      <c r="E162">
        <v>1338</v>
      </c>
      <c r="F162">
        <v>1.7869999999999999</v>
      </c>
      <c r="G162">
        <v>7.4099999999999999E-2</v>
      </c>
      <c r="H162" t="str">
        <f t="shared" si="22"/>
        <v>.</v>
      </c>
    </row>
    <row r="163" spans="2:8" x14ac:dyDescent="0.2">
      <c r="B163" t="s">
        <v>91</v>
      </c>
      <c r="C163" s="10">
        <v>-7.4399999999999998E-4</v>
      </c>
      <c r="D163">
        <v>2.4299999999999999E-3</v>
      </c>
      <c r="E163">
        <v>1340</v>
      </c>
      <c r="F163">
        <v>-0.307</v>
      </c>
      <c r="G163">
        <v>0.7591</v>
      </c>
      <c r="H163" t="str">
        <f t="shared" si="22"/>
        <v xml:space="preserve"> </v>
      </c>
    </row>
    <row r="164" spans="2:8" x14ac:dyDescent="0.2">
      <c r="B164" t="s">
        <v>100</v>
      </c>
      <c r="C164" s="10">
        <v>-2.5400000000000002E-3</v>
      </c>
      <c r="D164">
        <v>2.3E-3</v>
      </c>
      <c r="E164">
        <v>1337</v>
      </c>
      <c r="F164">
        <v>-1.1000000000000001</v>
      </c>
      <c r="G164">
        <v>0.27150000000000002</v>
      </c>
      <c r="H164" t="str">
        <f t="shared" si="22"/>
        <v xml:space="preserve"> </v>
      </c>
    </row>
    <row r="165" spans="2:8" x14ac:dyDescent="0.2">
      <c r="B165" t="s">
        <v>101</v>
      </c>
      <c r="C165" s="10">
        <v>-1.7899999999999999E-3</v>
      </c>
      <c r="D165">
        <v>2.48E-3</v>
      </c>
      <c r="E165">
        <v>1332</v>
      </c>
      <c r="F165">
        <v>-0.72299999999999998</v>
      </c>
      <c r="G165">
        <v>0.47</v>
      </c>
      <c r="H165" t="str">
        <f t="shared" si="22"/>
        <v xml:space="preserve"> </v>
      </c>
    </row>
    <row r="166" spans="2:8" x14ac:dyDescent="0.2">
      <c r="B166" s="9" t="s">
        <v>41</v>
      </c>
    </row>
    <row r="167" spans="2:8" x14ac:dyDescent="0.2">
      <c r="B167" t="s">
        <v>42</v>
      </c>
      <c r="C167" t="s">
        <v>3</v>
      </c>
      <c r="D167" t="s">
        <v>4</v>
      </c>
      <c r="E167" t="s">
        <v>5</v>
      </c>
      <c r="F167" t="s">
        <v>6</v>
      </c>
      <c r="G167" t="s">
        <v>7</v>
      </c>
    </row>
    <row r="168" spans="2:8" x14ac:dyDescent="0.2">
      <c r="B168" t="s">
        <v>21</v>
      </c>
      <c r="C168" s="10">
        <v>1.47E-2</v>
      </c>
      <c r="D168">
        <v>2.7499999999999998E-3</v>
      </c>
      <c r="E168">
        <v>733</v>
      </c>
      <c r="F168">
        <v>5.3449999999999998</v>
      </c>
      <c r="G168" t="s">
        <v>12</v>
      </c>
      <c r="H168" t="s">
        <v>13</v>
      </c>
    </row>
    <row r="169" spans="2:8" x14ac:dyDescent="0.2">
      <c r="B169" t="s">
        <v>22</v>
      </c>
      <c r="C169" s="10">
        <v>2.0299999999999999E-2</v>
      </c>
      <c r="D169">
        <v>2.81E-3</v>
      </c>
      <c r="E169">
        <v>729</v>
      </c>
      <c r="F169">
        <v>7.2439999999999998</v>
      </c>
      <c r="G169" t="s">
        <v>12</v>
      </c>
      <c r="H169" t="s">
        <v>13</v>
      </c>
    </row>
    <row r="170" spans="2:8" x14ac:dyDescent="0.2">
      <c r="B170" t="s">
        <v>23</v>
      </c>
      <c r="C170" s="10">
        <v>5.62E-3</v>
      </c>
      <c r="D170">
        <v>2.4499999999999999E-3</v>
      </c>
      <c r="E170">
        <v>592</v>
      </c>
      <c r="F170">
        <v>2.294</v>
      </c>
      <c r="G170">
        <v>2.2100000000000002E-2</v>
      </c>
      <c r="H170" t="str">
        <f t="shared" ref="H170" si="23">IF(AND(G170&gt;=0,G170&lt;=0.001),"***",IF(AND(G170&gt;0.001,G170&lt;=0.01),"**",IF(AND(G170&gt;0.01,G170&lt;=0.05),"*",IF(AND(G170&gt;0.05,G170&lt;=0.1),".",IF(AND(G170&gt;0.1,G170&lt;=1)," ",0)))))</f>
        <v>*</v>
      </c>
    </row>
    <row r="171" spans="2:8" x14ac:dyDescent="0.2">
      <c r="B171" s="9" t="s">
        <v>43</v>
      </c>
    </row>
    <row r="172" spans="2:8" x14ac:dyDescent="0.2">
      <c r="B172" t="s">
        <v>42</v>
      </c>
      <c r="C172" t="s">
        <v>3</v>
      </c>
      <c r="D172" t="s">
        <v>4</v>
      </c>
      <c r="E172" t="s">
        <v>5</v>
      </c>
      <c r="F172" t="s">
        <v>6</v>
      </c>
      <c r="G172" t="s">
        <v>7</v>
      </c>
    </row>
    <row r="173" spans="2:8" x14ac:dyDescent="0.2">
      <c r="B173" t="s">
        <v>21</v>
      </c>
      <c r="C173" s="10">
        <v>-1.47E-3</v>
      </c>
      <c r="D173">
        <v>2.5100000000000001E-3</v>
      </c>
      <c r="E173">
        <v>601</v>
      </c>
      <c r="F173">
        <v>-0.58299999999999996</v>
      </c>
      <c r="G173">
        <v>0.56000000000000005</v>
      </c>
      <c r="H173" t="str">
        <f t="shared" ref="H173:H175" si="24">IF(AND(G173&gt;=0,G173&lt;=0.001),"***",IF(AND(G173&gt;0.001,G173&lt;=0.01),"**",IF(AND(G173&gt;0.01,G173&lt;=0.05),"*",IF(AND(G173&gt;0.05,G173&lt;=0.1),".",IF(AND(G173&gt;0.1,G173&lt;=1)," ",0)))))</f>
        <v xml:space="preserve"> </v>
      </c>
    </row>
    <row r="174" spans="2:8" x14ac:dyDescent="0.2">
      <c r="B174" t="s">
        <v>22</v>
      </c>
      <c r="C174" s="10">
        <v>5.8199999999999997E-3</v>
      </c>
      <c r="D174">
        <v>2.5699999999999998E-3</v>
      </c>
      <c r="E174">
        <v>598</v>
      </c>
      <c r="F174">
        <v>2.2690000000000001</v>
      </c>
      <c r="G174">
        <v>2.3599999999999999E-2</v>
      </c>
      <c r="H174" t="str">
        <f t="shared" si="24"/>
        <v>*</v>
      </c>
    </row>
    <row r="175" spans="2:8" x14ac:dyDescent="0.2">
      <c r="B175" t="s">
        <v>23</v>
      </c>
      <c r="C175" s="10">
        <v>7.2899999999999996E-3</v>
      </c>
      <c r="D175">
        <v>2.3700000000000001E-3</v>
      </c>
      <c r="E175">
        <v>544</v>
      </c>
      <c r="F175">
        <v>3.0720000000000001</v>
      </c>
      <c r="G175">
        <v>2.2000000000000001E-3</v>
      </c>
      <c r="H175" t="str">
        <f t="shared" si="24"/>
        <v>**</v>
      </c>
    </row>
    <row r="176" spans="2:8" x14ac:dyDescent="0.2">
      <c r="B176" s="9" t="s">
        <v>93</v>
      </c>
    </row>
    <row r="177" spans="2:8" x14ac:dyDescent="0.2">
      <c r="B177" t="s">
        <v>42</v>
      </c>
      <c r="C177" t="s">
        <v>3</v>
      </c>
      <c r="D177" t="s">
        <v>4</v>
      </c>
      <c r="E177" t="s">
        <v>5</v>
      </c>
      <c r="F177" t="s">
        <v>6</v>
      </c>
      <c r="G177" t="s">
        <v>7</v>
      </c>
    </row>
    <row r="178" spans="2:8" x14ac:dyDescent="0.2">
      <c r="B178" t="s">
        <v>21</v>
      </c>
      <c r="C178" s="10">
        <v>-3.7000000000000002E-3</v>
      </c>
      <c r="D178">
        <v>2.5200000000000001E-3</v>
      </c>
      <c r="E178">
        <v>608</v>
      </c>
      <c r="F178">
        <v>-1.472</v>
      </c>
      <c r="G178">
        <v>0.14149999999999999</v>
      </c>
      <c r="H178" t="str">
        <f t="shared" ref="H178:H180" si="25">IF(AND(G178&gt;=0,G178&lt;=0.001),"***",IF(AND(G178&gt;0.001,G178&lt;=0.01),"**",IF(AND(G178&gt;0.01,G178&lt;=0.05),"*",IF(AND(G178&gt;0.05,G178&lt;=0.1),".",IF(AND(G178&gt;0.1,G178&lt;=1)," ",0)))))</f>
        <v xml:space="preserve"> </v>
      </c>
    </row>
    <row r="179" spans="2:8" x14ac:dyDescent="0.2">
      <c r="B179" t="s">
        <v>22</v>
      </c>
      <c r="C179" s="10">
        <v>1.5100000000000001E-3</v>
      </c>
      <c r="D179">
        <v>2.5699999999999998E-3</v>
      </c>
      <c r="E179">
        <v>602</v>
      </c>
      <c r="F179">
        <v>0.59</v>
      </c>
      <c r="G179">
        <v>0.55520000000000003</v>
      </c>
      <c r="H179" t="str">
        <f t="shared" si="25"/>
        <v xml:space="preserve"> </v>
      </c>
    </row>
    <row r="180" spans="2:8" x14ac:dyDescent="0.2">
      <c r="B180" t="s">
        <v>23</v>
      </c>
      <c r="C180" s="10">
        <v>5.2199999999999998E-3</v>
      </c>
      <c r="D180">
        <v>2.5000000000000001E-3</v>
      </c>
      <c r="E180">
        <v>605</v>
      </c>
      <c r="F180">
        <v>2.0880000000000001</v>
      </c>
      <c r="G180">
        <v>3.7199999999999997E-2</v>
      </c>
      <c r="H180" t="str">
        <f t="shared" si="25"/>
        <v>*</v>
      </c>
    </row>
    <row r="181" spans="2:8" x14ac:dyDescent="0.2">
      <c r="B181" s="9" t="s">
        <v>103</v>
      </c>
    </row>
    <row r="182" spans="2:8" x14ac:dyDescent="0.2">
      <c r="B182" t="s">
        <v>42</v>
      </c>
      <c r="C182" t="s">
        <v>3</v>
      </c>
      <c r="D182" t="s">
        <v>4</v>
      </c>
      <c r="E182" t="s">
        <v>5</v>
      </c>
      <c r="F182" t="s">
        <v>6</v>
      </c>
      <c r="G182" t="s">
        <v>7</v>
      </c>
    </row>
    <row r="183" spans="2:8" x14ac:dyDescent="0.2">
      <c r="B183" t="s">
        <v>21</v>
      </c>
      <c r="C183" s="10">
        <v>3.5200000000000001E-3</v>
      </c>
      <c r="D183">
        <v>2.49E-3</v>
      </c>
      <c r="E183">
        <v>591</v>
      </c>
      <c r="F183">
        <v>1.417</v>
      </c>
      <c r="G183">
        <v>0.15709999999999999</v>
      </c>
      <c r="H183" t="str">
        <f t="shared" ref="H183:H185" si="26">IF(AND(G183&gt;=0,G183&lt;=0.001),"***",IF(AND(G183&gt;0.001,G183&lt;=0.01),"**",IF(AND(G183&gt;0.01,G183&lt;=0.05),"*",IF(AND(G183&gt;0.05,G183&lt;=0.1),".",IF(AND(G183&gt;0.1,G183&lt;=1)," ",0)))))</f>
        <v xml:space="preserve"> </v>
      </c>
    </row>
    <row r="184" spans="2:8" x14ac:dyDescent="0.2">
      <c r="B184" t="s">
        <v>22</v>
      </c>
      <c r="C184" s="10">
        <v>4.5700000000000003E-3</v>
      </c>
      <c r="D184">
        <v>2.5500000000000002E-3</v>
      </c>
      <c r="E184">
        <v>593</v>
      </c>
      <c r="F184">
        <v>1.7909999999999999</v>
      </c>
      <c r="G184">
        <v>7.3700000000000002E-2</v>
      </c>
      <c r="H184" t="str">
        <f t="shared" si="26"/>
        <v>.</v>
      </c>
    </row>
    <row r="185" spans="2:8" x14ac:dyDescent="0.2">
      <c r="B185" t="s">
        <v>23</v>
      </c>
      <c r="C185" s="10">
        <v>1.0499999999999999E-3</v>
      </c>
      <c r="D185">
        <v>2.49E-3</v>
      </c>
      <c r="E185">
        <v>597</v>
      </c>
      <c r="F185">
        <v>0.42099999999999999</v>
      </c>
      <c r="G185">
        <v>0.67379999999999995</v>
      </c>
      <c r="H185" t="str">
        <f t="shared" si="26"/>
        <v xml:space="preserve"> </v>
      </c>
    </row>
    <row r="186" spans="2:8" x14ac:dyDescent="0.2">
      <c r="B186" s="9" t="s">
        <v>44</v>
      </c>
    </row>
    <row r="187" spans="2:8" x14ac:dyDescent="0.2">
      <c r="B187" t="s">
        <v>42</v>
      </c>
      <c r="C187" t="s">
        <v>3</v>
      </c>
      <c r="D187" t="s">
        <v>4</v>
      </c>
      <c r="E187" t="s">
        <v>5</v>
      </c>
      <c r="F187" t="s">
        <v>6</v>
      </c>
      <c r="G187" t="s">
        <v>7</v>
      </c>
    </row>
    <row r="188" spans="2:8" x14ac:dyDescent="0.2">
      <c r="B188" t="s">
        <v>21</v>
      </c>
      <c r="C188" s="10">
        <v>4.1999999999999997E-3</v>
      </c>
      <c r="D188">
        <v>2.5100000000000001E-3</v>
      </c>
      <c r="E188">
        <v>601</v>
      </c>
      <c r="F188">
        <v>1.673</v>
      </c>
      <c r="G188">
        <v>9.4899999999999998E-2</v>
      </c>
      <c r="H188" t="str">
        <f t="shared" ref="H188:H190" si="27">IF(AND(G188&gt;=0,G188&lt;=0.001),"***",IF(AND(G188&gt;0.001,G188&lt;=0.01),"**",IF(AND(G188&gt;0.01,G188&lt;=0.05),"*",IF(AND(G188&gt;0.05,G188&lt;=0.1),".",IF(AND(G188&gt;0.1,G188&lt;=1)," ",0)))))</f>
        <v>.</v>
      </c>
    </row>
    <row r="189" spans="2:8" x14ac:dyDescent="0.2">
      <c r="B189" t="s">
        <v>22</v>
      </c>
      <c r="C189" s="10">
        <v>6.6800000000000002E-3</v>
      </c>
      <c r="D189">
        <v>2.5699999999999998E-3</v>
      </c>
      <c r="E189">
        <v>598</v>
      </c>
      <c r="F189">
        <v>2.605</v>
      </c>
      <c r="G189">
        <v>9.4000000000000004E-3</v>
      </c>
      <c r="H189" t="str">
        <f t="shared" si="27"/>
        <v>**</v>
      </c>
    </row>
    <row r="190" spans="2:8" x14ac:dyDescent="0.2">
      <c r="B190" t="s">
        <v>23</v>
      </c>
      <c r="C190" s="10">
        <v>2.48E-3</v>
      </c>
      <c r="D190">
        <v>2.3700000000000001E-3</v>
      </c>
      <c r="E190">
        <v>544</v>
      </c>
      <c r="F190">
        <v>1.046</v>
      </c>
      <c r="G190">
        <v>0.29620000000000002</v>
      </c>
      <c r="H190" t="str">
        <f t="shared" si="27"/>
        <v xml:space="preserve"> </v>
      </c>
    </row>
    <row r="191" spans="2:8" x14ac:dyDescent="0.2">
      <c r="B191" s="9" t="s">
        <v>45</v>
      </c>
    </row>
    <row r="192" spans="2:8" x14ac:dyDescent="0.2">
      <c r="B192" t="s">
        <v>42</v>
      </c>
      <c r="C192" t="s">
        <v>3</v>
      </c>
      <c r="D192" t="s">
        <v>4</v>
      </c>
      <c r="E192" t="s">
        <v>5</v>
      </c>
      <c r="F192" t="s">
        <v>6</v>
      </c>
      <c r="G192" t="s">
        <v>7</v>
      </c>
    </row>
    <row r="193" spans="2:8" x14ac:dyDescent="0.2">
      <c r="B193" t="s">
        <v>21</v>
      </c>
      <c r="C193" s="10">
        <v>4.8799999999999999E-4</v>
      </c>
      <c r="D193">
        <v>2.5100000000000001E-3</v>
      </c>
      <c r="E193">
        <v>601</v>
      </c>
      <c r="F193">
        <v>0.19400000000000001</v>
      </c>
      <c r="G193">
        <v>0.84589999999999999</v>
      </c>
      <c r="H193" t="str">
        <f t="shared" ref="H193:H195" si="28">IF(AND(G193&gt;=0,G193&lt;=0.001),"***",IF(AND(G193&gt;0.001,G193&lt;=0.01),"**",IF(AND(G193&gt;0.01,G193&lt;=0.05),"*",IF(AND(G193&gt;0.05,G193&lt;=0.1),".",IF(AND(G193&gt;0.1,G193&lt;=1)," ",0)))))</f>
        <v xml:space="preserve"> </v>
      </c>
    </row>
    <row r="194" spans="2:8" x14ac:dyDescent="0.2">
      <c r="B194" t="s">
        <v>22</v>
      </c>
      <c r="C194" s="10">
        <v>4.7000000000000002E-3</v>
      </c>
      <c r="D194">
        <v>2.5699999999999998E-3</v>
      </c>
      <c r="E194">
        <v>598</v>
      </c>
      <c r="F194">
        <v>1.8320000000000001</v>
      </c>
      <c r="G194">
        <v>6.7400000000000002E-2</v>
      </c>
      <c r="H194" t="str">
        <f t="shared" si="28"/>
        <v>.</v>
      </c>
    </row>
    <row r="195" spans="2:8" x14ac:dyDescent="0.2">
      <c r="B195" t="s">
        <v>23</v>
      </c>
      <c r="C195" s="10">
        <v>4.2100000000000002E-3</v>
      </c>
      <c r="D195">
        <v>2.3700000000000001E-3</v>
      </c>
      <c r="E195">
        <v>544</v>
      </c>
      <c r="F195">
        <v>1.776</v>
      </c>
      <c r="G195">
        <v>7.6300000000000007E-2</v>
      </c>
      <c r="H195" t="str">
        <f t="shared" si="28"/>
        <v>.</v>
      </c>
    </row>
    <row r="196" spans="2:8" x14ac:dyDescent="0.2">
      <c r="B196" s="9" t="s">
        <v>94</v>
      </c>
    </row>
    <row r="197" spans="2:8" x14ac:dyDescent="0.2">
      <c r="B197" t="s">
        <v>42</v>
      </c>
      <c r="C197" t="s">
        <v>3</v>
      </c>
      <c r="D197" t="s">
        <v>4</v>
      </c>
      <c r="E197" t="s">
        <v>5</v>
      </c>
      <c r="F197" t="s">
        <v>6</v>
      </c>
      <c r="G197" t="s">
        <v>7</v>
      </c>
    </row>
    <row r="198" spans="2:8" x14ac:dyDescent="0.2">
      <c r="B198" t="s">
        <v>21</v>
      </c>
      <c r="C198" s="10">
        <v>-2.47E-3</v>
      </c>
      <c r="D198">
        <v>2.5500000000000002E-3</v>
      </c>
      <c r="E198">
        <v>626</v>
      </c>
      <c r="F198">
        <v>-0.97099999999999997</v>
      </c>
      <c r="G198">
        <v>0.33200000000000002</v>
      </c>
      <c r="H198" t="str">
        <f t="shared" ref="H198:H200" si="29">IF(AND(G198&gt;=0,G198&lt;=0.001),"***",IF(AND(G198&gt;0.001,G198&lt;=0.01),"**",IF(AND(G198&gt;0.01,G198&lt;=0.05),"*",IF(AND(G198&gt;0.05,G198&lt;=0.1),".",IF(AND(G198&gt;0.1,G198&lt;=1)," ",0)))))</f>
        <v xml:space="preserve"> </v>
      </c>
    </row>
    <row r="199" spans="2:8" x14ac:dyDescent="0.2">
      <c r="B199" t="s">
        <v>22</v>
      </c>
      <c r="C199" s="10">
        <v>4.3899999999999998E-3</v>
      </c>
      <c r="D199">
        <v>2.5799999999999998E-3</v>
      </c>
      <c r="E199">
        <v>612</v>
      </c>
      <c r="F199">
        <v>1.6990000000000001</v>
      </c>
      <c r="G199">
        <v>8.9800000000000005E-2</v>
      </c>
      <c r="H199" t="str">
        <f t="shared" si="29"/>
        <v>.</v>
      </c>
    </row>
    <row r="200" spans="2:8" x14ac:dyDescent="0.2">
      <c r="B200" t="s">
        <v>23</v>
      </c>
      <c r="C200" s="10">
        <v>6.8599999999999998E-3</v>
      </c>
      <c r="D200">
        <v>2.5100000000000001E-3</v>
      </c>
      <c r="E200">
        <v>613</v>
      </c>
      <c r="F200">
        <v>2.7309999999999999</v>
      </c>
      <c r="G200">
        <v>6.4999999999999997E-3</v>
      </c>
      <c r="H200" t="str">
        <f t="shared" si="29"/>
        <v>**</v>
      </c>
    </row>
    <row r="201" spans="2:8" x14ac:dyDescent="0.2">
      <c r="B201" s="9" t="s">
        <v>104</v>
      </c>
    </row>
    <row r="202" spans="2:8" x14ac:dyDescent="0.2">
      <c r="B202" t="s">
        <v>42</v>
      </c>
      <c r="C202" t="s">
        <v>3</v>
      </c>
      <c r="D202" t="s">
        <v>4</v>
      </c>
      <c r="E202" t="s">
        <v>5</v>
      </c>
      <c r="F202" t="s">
        <v>6</v>
      </c>
      <c r="G202" t="s">
        <v>7</v>
      </c>
    </row>
    <row r="203" spans="2:8" x14ac:dyDescent="0.2">
      <c r="B203" t="s">
        <v>21</v>
      </c>
      <c r="C203" s="10">
        <v>3.8700000000000002E-3</v>
      </c>
      <c r="D203">
        <v>2.49E-3</v>
      </c>
      <c r="E203">
        <v>591</v>
      </c>
      <c r="F203">
        <v>1.5580000000000001</v>
      </c>
      <c r="G203">
        <v>0.1197</v>
      </c>
      <c r="H203" t="str">
        <f t="shared" ref="H203:H205" si="30">IF(AND(G203&gt;=0,G203&lt;=0.001),"***",IF(AND(G203&gt;0.001,G203&lt;=0.01),"**",IF(AND(G203&gt;0.01,G203&lt;=0.05),"*",IF(AND(G203&gt;0.05,G203&lt;=0.1),".",IF(AND(G203&gt;0.1,G203&lt;=1)," ",0)))))</f>
        <v xml:space="preserve"> </v>
      </c>
    </row>
    <row r="204" spans="2:8" x14ac:dyDescent="0.2">
      <c r="B204" t="s">
        <v>22</v>
      </c>
      <c r="C204" s="10">
        <v>1.15E-2</v>
      </c>
      <c r="D204">
        <v>2.5500000000000002E-3</v>
      </c>
      <c r="E204">
        <v>593</v>
      </c>
      <c r="F204">
        <v>4.5110000000000001</v>
      </c>
      <c r="G204" t="s">
        <v>12</v>
      </c>
      <c r="H204" t="s">
        <v>13</v>
      </c>
    </row>
    <row r="205" spans="2:8" x14ac:dyDescent="0.2">
      <c r="B205" t="s">
        <v>23</v>
      </c>
      <c r="C205" s="10">
        <v>7.6299999999999996E-3</v>
      </c>
      <c r="D205">
        <v>2.49E-3</v>
      </c>
      <c r="E205">
        <v>597</v>
      </c>
      <c r="F205">
        <v>3.07</v>
      </c>
      <c r="G205">
        <v>2.2000000000000001E-3</v>
      </c>
      <c r="H205" t="str">
        <f t="shared" si="30"/>
        <v>**</v>
      </c>
    </row>
    <row r="206" spans="2:8" x14ac:dyDescent="0.2">
      <c r="B206" s="9" t="s">
        <v>46</v>
      </c>
    </row>
    <row r="207" spans="2:8" x14ac:dyDescent="0.2">
      <c r="B207" t="s">
        <v>42</v>
      </c>
      <c r="C207" t="s">
        <v>3</v>
      </c>
      <c r="D207" t="s">
        <v>4</v>
      </c>
      <c r="E207" t="s">
        <v>5</v>
      </c>
      <c r="F207" t="s">
        <v>6</v>
      </c>
      <c r="G207" t="s">
        <v>7</v>
      </c>
    </row>
    <row r="208" spans="2:8" x14ac:dyDescent="0.2">
      <c r="B208" t="s">
        <v>21</v>
      </c>
      <c r="C208" s="10">
        <v>6.4300000000000002E-4</v>
      </c>
      <c r="D208">
        <v>2.6700000000000001E-3</v>
      </c>
      <c r="E208">
        <v>681</v>
      </c>
      <c r="F208">
        <v>0.24099999999999999</v>
      </c>
      <c r="G208">
        <v>0.80989999999999995</v>
      </c>
      <c r="H208" t="str">
        <f t="shared" ref="H208:H210" si="31">IF(AND(G208&gt;=0,G208&lt;=0.001),"***",IF(AND(G208&gt;0.001,G208&lt;=0.01),"**",IF(AND(G208&gt;0.01,G208&lt;=0.05),"*",IF(AND(G208&gt;0.05,G208&lt;=0.1),".",IF(AND(G208&gt;0.1,G208&lt;=1)," ",0)))))</f>
        <v xml:space="preserve"> </v>
      </c>
    </row>
    <row r="209" spans="2:8" x14ac:dyDescent="0.2">
      <c r="B209" t="s">
        <v>22</v>
      </c>
      <c r="C209" s="10">
        <v>-4.3099999999999996E-3</v>
      </c>
      <c r="D209">
        <v>2.7399999999999998E-3</v>
      </c>
      <c r="E209">
        <v>684</v>
      </c>
      <c r="F209">
        <v>-1.5740000000000001</v>
      </c>
      <c r="G209">
        <v>0.1159</v>
      </c>
      <c r="H209" t="str">
        <f t="shared" si="31"/>
        <v xml:space="preserve"> </v>
      </c>
    </row>
    <row r="210" spans="2:8" x14ac:dyDescent="0.2">
      <c r="B210" t="s">
        <v>23</v>
      </c>
      <c r="C210" s="10">
        <v>-4.9500000000000004E-3</v>
      </c>
      <c r="D210">
        <v>2.4099999999999998E-3</v>
      </c>
      <c r="E210">
        <v>568</v>
      </c>
      <c r="F210">
        <v>-2.052</v>
      </c>
      <c r="G210">
        <v>4.0599999999999997E-2</v>
      </c>
      <c r="H210" t="str">
        <f t="shared" si="31"/>
        <v>*</v>
      </c>
    </row>
    <row r="211" spans="2:8" x14ac:dyDescent="0.2">
      <c r="B211" s="9" t="s">
        <v>47</v>
      </c>
    </row>
    <row r="212" spans="2:8" x14ac:dyDescent="0.2">
      <c r="B212" t="s">
        <v>42</v>
      </c>
      <c r="C212" t="s">
        <v>3</v>
      </c>
      <c r="D212" t="s">
        <v>4</v>
      </c>
      <c r="E212" t="s">
        <v>5</v>
      </c>
      <c r="F212" t="s">
        <v>6</v>
      </c>
      <c r="G212" t="s">
        <v>7</v>
      </c>
    </row>
    <row r="213" spans="2:8" x14ac:dyDescent="0.2">
      <c r="B213" t="s">
        <v>21</v>
      </c>
      <c r="C213" s="10">
        <v>-2.5899999999999999E-3</v>
      </c>
      <c r="D213">
        <v>2.5100000000000001E-3</v>
      </c>
      <c r="E213">
        <v>601</v>
      </c>
      <c r="F213">
        <v>-1.0289999999999999</v>
      </c>
      <c r="G213">
        <v>0.30399999999999999</v>
      </c>
      <c r="H213" t="str">
        <f t="shared" ref="H213:H215" si="32">IF(AND(G213&gt;=0,G213&lt;=0.001),"***",IF(AND(G213&gt;0.001,G213&lt;=0.01),"**",IF(AND(G213&gt;0.01,G213&lt;=0.05),"*",IF(AND(G213&gt;0.05,G213&lt;=0.1),".",IF(AND(G213&gt;0.1,G213&lt;=1)," ",0)))))</f>
        <v xml:space="preserve"> </v>
      </c>
    </row>
    <row r="214" spans="2:8" x14ac:dyDescent="0.2">
      <c r="B214" t="s">
        <v>22</v>
      </c>
      <c r="C214" s="10">
        <v>-4.2000000000000002E-4</v>
      </c>
      <c r="D214">
        <v>2.5699999999999998E-3</v>
      </c>
      <c r="E214">
        <v>598</v>
      </c>
      <c r="F214">
        <v>-0.16400000000000001</v>
      </c>
      <c r="G214">
        <v>0.86990000000000001</v>
      </c>
      <c r="H214" t="str">
        <f t="shared" si="32"/>
        <v xml:space="preserve"> </v>
      </c>
    </row>
    <row r="215" spans="2:8" x14ac:dyDescent="0.2">
      <c r="B215" t="s">
        <v>23</v>
      </c>
      <c r="C215" s="10">
        <v>2.16E-3</v>
      </c>
      <c r="D215">
        <v>2.3700000000000001E-3</v>
      </c>
      <c r="E215">
        <v>544</v>
      </c>
      <c r="F215">
        <v>0.91300000000000003</v>
      </c>
      <c r="G215">
        <v>0.36180000000000001</v>
      </c>
      <c r="H215" t="str">
        <f t="shared" si="32"/>
        <v xml:space="preserve"> </v>
      </c>
    </row>
    <row r="216" spans="2:8" x14ac:dyDescent="0.2">
      <c r="B216" s="9" t="s">
        <v>95</v>
      </c>
    </row>
    <row r="217" spans="2:8" x14ac:dyDescent="0.2">
      <c r="B217" t="s">
        <v>42</v>
      </c>
      <c r="C217" t="s">
        <v>3</v>
      </c>
      <c r="D217" t="s">
        <v>4</v>
      </c>
      <c r="E217" t="s">
        <v>5</v>
      </c>
      <c r="F217" t="s">
        <v>6</v>
      </c>
      <c r="G217" t="s">
        <v>7</v>
      </c>
    </row>
    <row r="218" spans="2:8" x14ac:dyDescent="0.2">
      <c r="B218" t="s">
        <v>21</v>
      </c>
      <c r="C218" s="10">
        <v>-5.2900000000000004E-3</v>
      </c>
      <c r="D218">
        <v>2.7899999999999999E-3</v>
      </c>
      <c r="E218">
        <v>748</v>
      </c>
      <c r="F218">
        <v>-1.9</v>
      </c>
      <c r="G218">
        <v>5.7799999999999997E-2</v>
      </c>
      <c r="H218" t="str">
        <f t="shared" ref="H218:H220" si="33">IF(AND(G218&gt;=0,G218&lt;=0.001),"***",IF(AND(G218&gt;0.001,G218&lt;=0.01),"**",IF(AND(G218&gt;0.01,G218&lt;=0.05),"*",IF(AND(G218&gt;0.05,G218&lt;=0.1),".",IF(AND(G218&gt;0.1,G218&lt;=1)," ",0)))))</f>
        <v>.</v>
      </c>
    </row>
    <row r="219" spans="2:8" x14ac:dyDescent="0.2">
      <c r="B219" t="s">
        <v>22</v>
      </c>
      <c r="C219" s="10">
        <v>9.98E-5</v>
      </c>
      <c r="D219">
        <v>2.8600000000000001E-3</v>
      </c>
      <c r="E219">
        <v>757</v>
      </c>
      <c r="F219">
        <v>3.5000000000000003E-2</v>
      </c>
      <c r="G219">
        <v>0.97219999999999995</v>
      </c>
      <c r="H219" t="str">
        <f t="shared" si="33"/>
        <v xml:space="preserve"> </v>
      </c>
    </row>
    <row r="220" spans="2:8" x14ac:dyDescent="0.2">
      <c r="B220" t="s">
        <v>23</v>
      </c>
      <c r="C220" s="10">
        <v>5.3899999999999998E-3</v>
      </c>
      <c r="D220">
        <v>2.6900000000000001E-3</v>
      </c>
      <c r="E220">
        <v>707</v>
      </c>
      <c r="F220">
        <v>2.0070000000000001</v>
      </c>
      <c r="G220">
        <v>4.5199999999999997E-2</v>
      </c>
      <c r="H220" t="str">
        <f t="shared" si="33"/>
        <v>*</v>
      </c>
    </row>
    <row r="221" spans="2:8" x14ac:dyDescent="0.2">
      <c r="B221" s="9" t="s">
        <v>105</v>
      </c>
    </row>
    <row r="222" spans="2:8" x14ac:dyDescent="0.2">
      <c r="B222" t="s">
        <v>42</v>
      </c>
      <c r="C222" t="s">
        <v>3</v>
      </c>
      <c r="D222" t="s">
        <v>4</v>
      </c>
      <c r="E222" t="s">
        <v>5</v>
      </c>
      <c r="F222" t="s">
        <v>6</v>
      </c>
      <c r="G222" t="s">
        <v>7</v>
      </c>
    </row>
    <row r="223" spans="2:8" x14ac:dyDescent="0.2">
      <c r="B223" t="s">
        <v>21</v>
      </c>
      <c r="C223" s="10">
        <v>4.2599999999999999E-3</v>
      </c>
      <c r="D223">
        <v>2.5000000000000001E-3</v>
      </c>
      <c r="E223">
        <v>600</v>
      </c>
      <c r="F223">
        <v>1.7010000000000001</v>
      </c>
      <c r="G223">
        <v>8.9499999999999996E-2</v>
      </c>
      <c r="H223" t="str">
        <f t="shared" ref="H223:H225" si="34">IF(AND(G223&gt;=0,G223&lt;=0.001),"***",IF(AND(G223&gt;0.001,G223&lt;=0.01),"**",IF(AND(G223&gt;0.01,G223&lt;=0.05),"*",IF(AND(G223&gt;0.05,G223&lt;=0.1),".",IF(AND(G223&gt;0.1,G223&lt;=1)," ",0)))))</f>
        <v>.</v>
      </c>
    </row>
    <row r="224" spans="2:8" x14ac:dyDescent="0.2">
      <c r="B224" t="s">
        <v>22</v>
      </c>
      <c r="C224" s="10">
        <v>4.8300000000000001E-3</v>
      </c>
      <c r="D224">
        <v>2.5699999999999998E-3</v>
      </c>
      <c r="E224">
        <v>602</v>
      </c>
      <c r="F224">
        <v>1.8819999999999999</v>
      </c>
      <c r="G224">
        <v>6.0400000000000002E-2</v>
      </c>
      <c r="H224" t="str">
        <f t="shared" si="34"/>
        <v>.</v>
      </c>
    </row>
    <row r="225" spans="2:8" x14ac:dyDescent="0.2">
      <c r="B225" t="s">
        <v>23</v>
      </c>
      <c r="C225" s="10">
        <v>5.7200000000000003E-4</v>
      </c>
      <c r="D225">
        <v>2.49E-3</v>
      </c>
      <c r="E225">
        <v>597</v>
      </c>
      <c r="F225">
        <v>0.23</v>
      </c>
      <c r="G225">
        <v>0.81820000000000004</v>
      </c>
      <c r="H225" t="str">
        <f t="shared" si="34"/>
        <v xml:space="preserve"> </v>
      </c>
    </row>
    <row r="226" spans="2:8" x14ac:dyDescent="0.2">
      <c r="B226" s="9" t="s">
        <v>48</v>
      </c>
    </row>
    <row r="227" spans="2:8" x14ac:dyDescent="0.2">
      <c r="B227" t="s">
        <v>49</v>
      </c>
      <c r="C227" t="s">
        <v>3</v>
      </c>
      <c r="D227" t="s">
        <v>4</v>
      </c>
      <c r="E227" t="s">
        <v>5</v>
      </c>
      <c r="F227" t="s">
        <v>6</v>
      </c>
      <c r="G227" t="s">
        <v>7</v>
      </c>
    </row>
    <row r="228" spans="2:8" x14ac:dyDescent="0.2">
      <c r="B228" t="s">
        <v>10</v>
      </c>
      <c r="C228">
        <v>8.9779999999999999E-3</v>
      </c>
      <c r="D228">
        <v>2.7100000000000002E-3</v>
      </c>
      <c r="E228">
        <v>1336</v>
      </c>
      <c r="F228">
        <v>3.3119999999999998</v>
      </c>
      <c r="G228">
        <v>8.9999999999999998E-4</v>
      </c>
      <c r="H228" t="str">
        <f t="shared" ref="H228:H230" si="35">IF(AND(G228&gt;=0,G228&lt;=0.001),"***",IF(AND(G228&gt;0.001,G228&lt;=0.01),"**",IF(AND(G228&gt;0.01,G228&lt;=0.05),"*",IF(AND(G228&gt;0.05,G228&lt;=0.1),".",IF(AND(G228&gt;0.1,G228&lt;=1)," ",0)))))</f>
        <v>***</v>
      </c>
    </row>
    <row r="229" spans="2:8" x14ac:dyDescent="0.2">
      <c r="B229" t="s">
        <v>11</v>
      </c>
      <c r="C229">
        <v>1.2303E-2</v>
      </c>
      <c r="D229">
        <v>2.8500000000000001E-3</v>
      </c>
      <c r="E229">
        <v>1347</v>
      </c>
      <c r="F229">
        <v>4.3120000000000003</v>
      </c>
      <c r="G229" t="s">
        <v>12</v>
      </c>
      <c r="H229" t="s">
        <v>13</v>
      </c>
    </row>
    <row r="230" spans="2:8" x14ac:dyDescent="0.2">
      <c r="B230" t="s">
        <v>14</v>
      </c>
      <c r="C230">
        <v>3.3249999999999998E-3</v>
      </c>
      <c r="D230">
        <v>2.65E-3</v>
      </c>
      <c r="E230">
        <v>1336</v>
      </c>
      <c r="F230">
        <v>1.2549999999999999</v>
      </c>
      <c r="G230">
        <v>0.20979999999999999</v>
      </c>
      <c r="H230" t="str">
        <f t="shared" si="35"/>
        <v xml:space="preserve"> </v>
      </c>
    </row>
    <row r="231" spans="2:8" x14ac:dyDescent="0.2">
      <c r="B231" s="9" t="s">
        <v>50</v>
      </c>
    </row>
    <row r="232" spans="2:8" x14ac:dyDescent="0.2">
      <c r="B232" t="s">
        <v>49</v>
      </c>
      <c r="C232" t="s">
        <v>3</v>
      </c>
      <c r="D232" t="s">
        <v>4</v>
      </c>
      <c r="E232" t="s">
        <v>5</v>
      </c>
      <c r="F232" t="s">
        <v>6</v>
      </c>
      <c r="G232" t="s">
        <v>7</v>
      </c>
    </row>
    <row r="233" spans="2:8" x14ac:dyDescent="0.2">
      <c r="B233" t="s">
        <v>10</v>
      </c>
      <c r="C233">
        <v>-4.6049999999999997E-3</v>
      </c>
      <c r="D233">
        <v>2.5000000000000001E-3</v>
      </c>
      <c r="E233">
        <v>1328</v>
      </c>
      <c r="F233">
        <v>-1.841</v>
      </c>
      <c r="G233">
        <v>6.5799999999999997E-2</v>
      </c>
      <c r="H233" t="str">
        <f t="shared" ref="H233:H235" si="36">IF(AND(G233&gt;=0,G233&lt;=0.001),"***",IF(AND(G233&gt;0.001,G233&lt;=0.01),"**",IF(AND(G233&gt;0.01,G233&lt;=0.05),"*",IF(AND(G233&gt;0.05,G233&lt;=0.1),".",IF(AND(G233&gt;0.1,G233&lt;=1)," ",0)))))</f>
        <v>.</v>
      </c>
    </row>
    <row r="234" spans="2:8" x14ac:dyDescent="0.2">
      <c r="B234" t="s">
        <v>11</v>
      </c>
      <c r="C234">
        <v>1.4940000000000001E-3</v>
      </c>
      <c r="D234">
        <v>2.5000000000000001E-3</v>
      </c>
      <c r="E234">
        <v>1328</v>
      </c>
      <c r="F234">
        <v>0.59699999999999998</v>
      </c>
      <c r="G234">
        <v>0.5504</v>
      </c>
      <c r="H234" t="str">
        <f t="shared" si="36"/>
        <v xml:space="preserve"> </v>
      </c>
    </row>
    <row r="235" spans="2:8" x14ac:dyDescent="0.2">
      <c r="B235" t="s">
        <v>14</v>
      </c>
      <c r="C235">
        <v>6.1000000000000004E-3</v>
      </c>
      <c r="D235">
        <v>2.5000000000000001E-3</v>
      </c>
      <c r="E235">
        <v>1328</v>
      </c>
      <c r="F235">
        <v>2.4380000000000002</v>
      </c>
      <c r="G235">
        <v>1.49E-2</v>
      </c>
      <c r="H235" t="str">
        <f t="shared" si="36"/>
        <v>*</v>
      </c>
    </row>
    <row r="236" spans="2:8" x14ac:dyDescent="0.2">
      <c r="B236" s="9" t="s">
        <v>96</v>
      </c>
    </row>
    <row r="237" spans="2:8" x14ac:dyDescent="0.2">
      <c r="B237" t="s">
        <v>49</v>
      </c>
      <c r="C237" t="s">
        <v>3</v>
      </c>
      <c r="D237" t="s">
        <v>4</v>
      </c>
      <c r="E237" t="s">
        <v>5</v>
      </c>
      <c r="F237" t="s">
        <v>6</v>
      </c>
      <c r="G237" t="s">
        <v>7</v>
      </c>
    </row>
    <row r="238" spans="2:8" x14ac:dyDescent="0.2">
      <c r="B238" t="s">
        <v>10</v>
      </c>
      <c r="C238">
        <v>-3.7859999999999999E-3</v>
      </c>
      <c r="D238">
        <v>2.4099999999999998E-3</v>
      </c>
      <c r="E238">
        <v>1332</v>
      </c>
      <c r="F238">
        <v>-1.569</v>
      </c>
      <c r="G238">
        <v>0.1168</v>
      </c>
      <c r="H238" t="str">
        <f t="shared" ref="H238:H240" si="37">IF(AND(G238&gt;=0,G238&lt;=0.001),"***",IF(AND(G238&gt;0.001,G238&lt;=0.01),"**",IF(AND(G238&gt;0.01,G238&lt;=0.05),"*",IF(AND(G238&gt;0.05,G238&lt;=0.1),".",IF(AND(G238&gt;0.1,G238&lt;=1)," ",0)))))</f>
        <v xml:space="preserve"> </v>
      </c>
    </row>
    <row r="239" spans="2:8" x14ac:dyDescent="0.2">
      <c r="B239" t="s">
        <v>11</v>
      </c>
      <c r="C239">
        <v>3.59E-4</v>
      </c>
      <c r="D239">
        <v>2.5999999999999999E-3</v>
      </c>
      <c r="E239">
        <v>1337</v>
      </c>
      <c r="F239">
        <v>0.13800000000000001</v>
      </c>
      <c r="G239">
        <v>0.89029999999999998</v>
      </c>
      <c r="H239" t="str">
        <f t="shared" si="37"/>
        <v xml:space="preserve"> </v>
      </c>
    </row>
    <row r="240" spans="2:8" x14ac:dyDescent="0.2">
      <c r="B240" t="s">
        <v>14</v>
      </c>
      <c r="C240">
        <v>4.1440000000000001E-3</v>
      </c>
      <c r="D240">
        <v>2.6199999999999999E-3</v>
      </c>
      <c r="E240">
        <v>1338</v>
      </c>
      <c r="F240">
        <v>1.5840000000000001</v>
      </c>
      <c r="G240">
        <v>0.1134</v>
      </c>
      <c r="H240" t="str">
        <f t="shared" si="37"/>
        <v xml:space="preserve"> </v>
      </c>
    </row>
    <row r="241" spans="2:8" x14ac:dyDescent="0.2">
      <c r="B241" s="9" t="s">
        <v>106</v>
      </c>
    </row>
    <row r="242" spans="2:8" x14ac:dyDescent="0.2">
      <c r="B242" t="s">
        <v>49</v>
      </c>
      <c r="C242" t="s">
        <v>3</v>
      </c>
      <c r="D242" t="s">
        <v>4</v>
      </c>
      <c r="E242" t="s">
        <v>5</v>
      </c>
      <c r="F242" t="s">
        <v>6</v>
      </c>
      <c r="G242" t="s">
        <v>7</v>
      </c>
    </row>
    <row r="243" spans="2:8" x14ac:dyDescent="0.2">
      <c r="B243" t="s">
        <v>10</v>
      </c>
      <c r="C243">
        <v>-4.666E-3</v>
      </c>
      <c r="D243">
        <v>2.3600000000000001E-3</v>
      </c>
      <c r="E243">
        <v>1328</v>
      </c>
      <c r="F243">
        <v>-1.978</v>
      </c>
      <c r="G243">
        <v>4.8099999999999997E-2</v>
      </c>
      <c r="H243" t="str">
        <f t="shared" ref="H243:H245" si="38">IF(AND(G243&gt;=0,G243&lt;=0.001),"***",IF(AND(G243&gt;0.001,G243&lt;=0.01),"**",IF(AND(G243&gt;0.01,G243&lt;=0.05),"*",IF(AND(G243&gt;0.05,G243&lt;=0.1),".",IF(AND(G243&gt;0.1,G243&lt;=1)," ",0)))))</f>
        <v>*</v>
      </c>
    </row>
    <row r="244" spans="2:8" x14ac:dyDescent="0.2">
      <c r="B244" t="s">
        <v>11</v>
      </c>
      <c r="C244">
        <v>-1.596E-3</v>
      </c>
      <c r="D244">
        <v>2.3800000000000002E-3</v>
      </c>
      <c r="E244">
        <v>1328</v>
      </c>
      <c r="F244">
        <v>-0.67200000000000004</v>
      </c>
      <c r="G244">
        <v>0.50170000000000003</v>
      </c>
      <c r="H244" t="str">
        <f t="shared" si="38"/>
        <v xml:space="preserve"> </v>
      </c>
    </row>
    <row r="245" spans="2:8" x14ac:dyDescent="0.2">
      <c r="B245" t="s">
        <v>14</v>
      </c>
      <c r="C245">
        <v>3.0699999999999998E-3</v>
      </c>
      <c r="D245">
        <v>2.3800000000000002E-3</v>
      </c>
      <c r="E245">
        <v>1328</v>
      </c>
      <c r="F245">
        <v>1.292</v>
      </c>
      <c r="G245">
        <v>0.19650000000000001</v>
      </c>
      <c r="H245" t="str">
        <f t="shared" si="38"/>
        <v xml:space="preserve"> </v>
      </c>
    </row>
    <row r="246" spans="2:8" x14ac:dyDescent="0.2">
      <c r="B246" s="9" t="s">
        <v>52</v>
      </c>
    </row>
    <row r="247" spans="2:8" x14ac:dyDescent="0.2">
      <c r="B247" t="s">
        <v>49</v>
      </c>
      <c r="C247" t="s">
        <v>3</v>
      </c>
      <c r="D247" t="s">
        <v>4</v>
      </c>
      <c r="E247" t="s">
        <v>5</v>
      </c>
      <c r="F247" t="s">
        <v>6</v>
      </c>
      <c r="G247" t="s">
        <v>7</v>
      </c>
    </row>
    <row r="248" spans="2:8" x14ac:dyDescent="0.2">
      <c r="B248" t="s">
        <v>10</v>
      </c>
      <c r="C248">
        <v>-1.5250000000000001E-3</v>
      </c>
      <c r="D248">
        <v>2.1700000000000001E-3</v>
      </c>
      <c r="E248">
        <v>1329</v>
      </c>
      <c r="F248">
        <v>-0.70199999999999996</v>
      </c>
      <c r="G248">
        <v>0.4829</v>
      </c>
      <c r="H248" t="str">
        <f t="shared" ref="H248:H250" si="39">IF(AND(G248&gt;=0,G248&lt;=0.001),"***",IF(AND(G248&gt;0.001,G248&lt;=0.01),"**",IF(AND(G248&gt;0.01,G248&lt;=0.05),"*",IF(AND(G248&gt;0.05,G248&lt;=0.1),".",IF(AND(G248&gt;0.1,G248&lt;=1)," ",0)))))</f>
        <v xml:space="preserve"> </v>
      </c>
    </row>
    <row r="249" spans="2:8" x14ac:dyDescent="0.2">
      <c r="B249" t="s">
        <v>11</v>
      </c>
      <c r="C249">
        <v>-1.761E-3</v>
      </c>
      <c r="D249">
        <v>2.1900000000000001E-3</v>
      </c>
      <c r="E249">
        <v>1330</v>
      </c>
      <c r="F249">
        <v>-0.80600000000000005</v>
      </c>
      <c r="G249">
        <v>0.42049999999999998</v>
      </c>
      <c r="H249" t="str">
        <f t="shared" si="39"/>
        <v xml:space="preserve"> </v>
      </c>
    </row>
    <row r="250" spans="2:8" x14ac:dyDescent="0.2">
      <c r="B250" t="s">
        <v>14</v>
      </c>
      <c r="C250">
        <v>-2.3599999999999999E-4</v>
      </c>
      <c r="D250">
        <v>2.15E-3</v>
      </c>
      <c r="E250">
        <v>1328</v>
      </c>
      <c r="F250">
        <v>-0.11</v>
      </c>
      <c r="G250">
        <v>0.91239999999999999</v>
      </c>
      <c r="H250" t="str">
        <f t="shared" si="39"/>
        <v xml:space="preserve"> </v>
      </c>
    </row>
    <row r="251" spans="2:8" x14ac:dyDescent="0.2">
      <c r="B251" s="9" t="s">
        <v>53</v>
      </c>
    </row>
    <row r="252" spans="2:8" x14ac:dyDescent="0.2">
      <c r="B252" t="s">
        <v>49</v>
      </c>
      <c r="C252" t="s">
        <v>3</v>
      </c>
      <c r="D252" t="s">
        <v>4</v>
      </c>
      <c r="E252" t="s">
        <v>5</v>
      </c>
      <c r="F252" t="s">
        <v>6</v>
      </c>
      <c r="G252" t="s">
        <v>7</v>
      </c>
    </row>
    <row r="253" spans="2:8" x14ac:dyDescent="0.2">
      <c r="B253" t="s">
        <v>10</v>
      </c>
      <c r="C253">
        <v>-2.6519999999999998E-3</v>
      </c>
      <c r="D253">
        <v>2.1299999999999999E-3</v>
      </c>
      <c r="E253">
        <v>1328</v>
      </c>
      <c r="F253">
        <v>-1.2430000000000001</v>
      </c>
      <c r="G253">
        <v>0.21410000000000001</v>
      </c>
      <c r="H253" t="str">
        <f t="shared" ref="H253:H255" si="40">IF(AND(G253&gt;=0,G253&lt;=0.001),"***",IF(AND(G253&gt;0.001,G253&lt;=0.01),"**",IF(AND(G253&gt;0.01,G253&lt;=0.05),"*",IF(AND(G253&gt;0.05,G253&lt;=0.1),".",IF(AND(G253&gt;0.1,G253&lt;=1)," ",0)))))</f>
        <v xml:space="preserve"> </v>
      </c>
    </row>
    <row r="254" spans="2:8" x14ac:dyDescent="0.2">
      <c r="B254" t="s">
        <v>11</v>
      </c>
      <c r="C254">
        <v>3.7500000000000001E-4</v>
      </c>
      <c r="D254">
        <v>2.1299999999999999E-3</v>
      </c>
      <c r="E254">
        <v>1328</v>
      </c>
      <c r="F254">
        <v>0.17599999999999999</v>
      </c>
      <c r="G254">
        <v>0.86070000000000002</v>
      </c>
      <c r="H254" t="str">
        <f t="shared" si="40"/>
        <v xml:space="preserve"> </v>
      </c>
    </row>
    <row r="255" spans="2:8" x14ac:dyDescent="0.2">
      <c r="B255" t="s">
        <v>14</v>
      </c>
      <c r="C255">
        <v>3.026E-3</v>
      </c>
      <c r="D255">
        <v>2.1299999999999999E-3</v>
      </c>
      <c r="E255">
        <v>1328</v>
      </c>
      <c r="F255">
        <v>1.419</v>
      </c>
      <c r="G255">
        <v>0.15629999999999999</v>
      </c>
      <c r="H255" t="str">
        <f t="shared" si="40"/>
        <v xml:space="preserve"> </v>
      </c>
    </row>
    <row r="256" spans="2:8" x14ac:dyDescent="0.2">
      <c r="B256" s="9" t="s">
        <v>97</v>
      </c>
    </row>
    <row r="257" spans="2:8" x14ac:dyDescent="0.2">
      <c r="B257" t="s">
        <v>49</v>
      </c>
      <c r="C257" t="s">
        <v>3</v>
      </c>
      <c r="D257" t="s">
        <v>4</v>
      </c>
      <c r="E257" t="s">
        <v>5</v>
      </c>
      <c r="F257" t="s">
        <v>6</v>
      </c>
      <c r="G257" t="s">
        <v>7</v>
      </c>
    </row>
    <row r="258" spans="2:8" x14ac:dyDescent="0.2">
      <c r="B258" t="s">
        <v>10</v>
      </c>
      <c r="C258">
        <v>-2.555E-3</v>
      </c>
      <c r="D258">
        <v>2.2799999999999999E-3</v>
      </c>
      <c r="E258">
        <v>1328</v>
      </c>
      <c r="F258">
        <v>-1.1200000000000001</v>
      </c>
      <c r="G258">
        <v>0.26290000000000002</v>
      </c>
      <c r="H258" t="str">
        <f t="shared" ref="H258:H260" si="41">IF(AND(G258&gt;=0,G258&lt;=0.001),"***",IF(AND(G258&gt;0.001,G258&lt;=0.01),"**",IF(AND(G258&gt;0.01,G258&lt;=0.05),"*",IF(AND(G258&gt;0.05,G258&lt;=0.1),".",IF(AND(G258&gt;0.1,G258&lt;=1)," ",0)))))</f>
        <v xml:space="preserve"> </v>
      </c>
    </row>
    <row r="259" spans="2:8" x14ac:dyDescent="0.2">
      <c r="B259" t="s">
        <v>11</v>
      </c>
      <c r="C259">
        <v>-1.2310000000000001E-3</v>
      </c>
      <c r="D259">
        <v>2.3500000000000001E-3</v>
      </c>
      <c r="E259">
        <v>1332</v>
      </c>
      <c r="F259">
        <v>-0.52400000000000002</v>
      </c>
      <c r="G259">
        <v>0.60060000000000002</v>
      </c>
      <c r="H259" t="str">
        <f t="shared" si="41"/>
        <v xml:space="preserve"> </v>
      </c>
    </row>
    <row r="260" spans="2:8" x14ac:dyDescent="0.2">
      <c r="B260" t="s">
        <v>14</v>
      </c>
      <c r="C260">
        <v>1.3240000000000001E-3</v>
      </c>
      <c r="D260">
        <v>2.3700000000000001E-3</v>
      </c>
      <c r="E260">
        <v>1333</v>
      </c>
      <c r="F260">
        <v>0.55900000000000005</v>
      </c>
      <c r="G260">
        <v>0.57599999999999996</v>
      </c>
      <c r="H260" t="str">
        <f t="shared" si="41"/>
        <v xml:space="preserve"> </v>
      </c>
    </row>
    <row r="261" spans="2:8" x14ac:dyDescent="0.2">
      <c r="B261" s="9" t="s">
        <v>107</v>
      </c>
    </row>
    <row r="262" spans="2:8" x14ac:dyDescent="0.2">
      <c r="B262" t="s">
        <v>49</v>
      </c>
      <c r="C262" t="s">
        <v>3</v>
      </c>
      <c r="D262" t="s">
        <v>4</v>
      </c>
      <c r="E262" t="s">
        <v>5</v>
      </c>
      <c r="F262" t="s">
        <v>6</v>
      </c>
      <c r="G262" t="s">
        <v>7</v>
      </c>
    </row>
    <row r="263" spans="2:8" x14ac:dyDescent="0.2">
      <c r="B263" t="s">
        <v>10</v>
      </c>
      <c r="C263">
        <v>-4.313E-3</v>
      </c>
      <c r="D263">
        <v>2.2399999999999998E-3</v>
      </c>
      <c r="E263">
        <v>1328</v>
      </c>
      <c r="F263">
        <v>-1.9279999999999999</v>
      </c>
      <c r="G263">
        <v>5.4100000000000002E-2</v>
      </c>
      <c r="H263" t="str">
        <f t="shared" ref="H263:H265" si="42">IF(AND(G263&gt;=0,G263&lt;=0.001),"***",IF(AND(G263&gt;0.001,G263&lt;=0.01),"**",IF(AND(G263&gt;0.01,G263&lt;=0.05),"*",IF(AND(G263&gt;0.05,G263&lt;=0.1),".",IF(AND(G263&gt;0.1,G263&lt;=1)," ",0)))))</f>
        <v>.</v>
      </c>
    </row>
    <row r="264" spans="2:8" x14ac:dyDescent="0.2">
      <c r="B264" t="s">
        <v>11</v>
      </c>
      <c r="C264">
        <v>-8.61E-4</v>
      </c>
      <c r="D264">
        <v>2.2399999999999998E-3</v>
      </c>
      <c r="E264">
        <v>1328</v>
      </c>
      <c r="F264">
        <v>-0.38500000000000001</v>
      </c>
      <c r="G264">
        <v>0.70040000000000002</v>
      </c>
      <c r="H264" t="str">
        <f t="shared" si="42"/>
        <v xml:space="preserve"> </v>
      </c>
    </row>
    <row r="265" spans="2:8" x14ac:dyDescent="0.2">
      <c r="B265" t="s">
        <v>14</v>
      </c>
      <c r="C265">
        <v>3.4520000000000002E-3</v>
      </c>
      <c r="D265">
        <v>2.2399999999999998E-3</v>
      </c>
      <c r="E265">
        <v>1328</v>
      </c>
      <c r="F265">
        <v>1.5429999999999999</v>
      </c>
      <c r="G265">
        <v>0.1231</v>
      </c>
      <c r="H265" t="str">
        <f t="shared" si="42"/>
        <v xml:space="preserve"> </v>
      </c>
    </row>
    <row r="266" spans="2:8" x14ac:dyDescent="0.2">
      <c r="B266" s="9" t="s">
        <v>54</v>
      </c>
      <c r="D266" s="9"/>
    </row>
    <row r="267" spans="2:8" x14ac:dyDescent="0.2">
      <c r="B267" t="s">
        <v>49</v>
      </c>
      <c r="C267" t="s">
        <v>3</v>
      </c>
      <c r="D267" t="s">
        <v>4</v>
      </c>
      <c r="E267" t="s">
        <v>5</v>
      </c>
      <c r="F267" t="s">
        <v>6</v>
      </c>
      <c r="G267" t="s">
        <v>7</v>
      </c>
    </row>
    <row r="268" spans="2:8" x14ac:dyDescent="0.2">
      <c r="B268" t="s">
        <v>10</v>
      </c>
      <c r="C268">
        <v>-4.6670000000000001E-3</v>
      </c>
      <c r="D268">
        <v>2.2799999999999999E-3</v>
      </c>
      <c r="E268">
        <v>1329</v>
      </c>
      <c r="F268">
        <v>-2.044</v>
      </c>
      <c r="G268">
        <v>4.1099999999999998E-2</v>
      </c>
      <c r="H268" t="str">
        <f t="shared" ref="H268:H270" si="43">IF(AND(G268&gt;=0,G268&lt;=0.001),"***",IF(AND(G268&gt;0.001,G268&lt;=0.01),"**",IF(AND(G268&gt;0.01,G268&lt;=0.05),"*",IF(AND(G268&gt;0.05,G268&lt;=0.1),".",IF(AND(G268&gt;0.1,G268&lt;=1)," ",0)))))</f>
        <v>*</v>
      </c>
    </row>
    <row r="269" spans="2:8" x14ac:dyDescent="0.2">
      <c r="B269" t="s">
        <v>11</v>
      </c>
      <c r="C269">
        <v>-1.2331999999999999E-2</v>
      </c>
      <c r="D269">
        <v>2.31E-3</v>
      </c>
      <c r="E269">
        <v>1329</v>
      </c>
      <c r="F269">
        <v>-5.3339999999999996</v>
      </c>
      <c r="G269" t="s">
        <v>12</v>
      </c>
      <c r="H269" t="s">
        <v>13</v>
      </c>
    </row>
    <row r="270" spans="2:8" x14ac:dyDescent="0.2">
      <c r="B270" t="s">
        <v>14</v>
      </c>
      <c r="C270">
        <v>-7.6649999999999999E-3</v>
      </c>
      <c r="D270">
        <v>2.2699999999999999E-3</v>
      </c>
      <c r="E270">
        <v>1329</v>
      </c>
      <c r="F270">
        <v>-3.3809999999999998</v>
      </c>
      <c r="G270">
        <v>6.9999999999999999E-4</v>
      </c>
      <c r="H270" t="str">
        <f t="shared" si="43"/>
        <v>***</v>
      </c>
    </row>
    <row r="271" spans="2:8" x14ac:dyDescent="0.2">
      <c r="B271" s="9" t="s">
        <v>55</v>
      </c>
    </row>
    <row r="272" spans="2:8" x14ac:dyDescent="0.2">
      <c r="B272" t="s">
        <v>49</v>
      </c>
      <c r="C272" t="s">
        <v>3</v>
      </c>
      <c r="D272" t="s">
        <v>4</v>
      </c>
      <c r="E272" t="s">
        <v>5</v>
      </c>
      <c r="F272" t="s">
        <v>6</v>
      </c>
      <c r="G272" t="s">
        <v>7</v>
      </c>
    </row>
    <row r="273" spans="2:8" x14ac:dyDescent="0.2">
      <c r="B273" t="s">
        <v>10</v>
      </c>
      <c r="C273">
        <v>-5.7260000000000002E-3</v>
      </c>
      <c r="D273">
        <v>2.2399999999999998E-3</v>
      </c>
      <c r="E273">
        <v>1328</v>
      </c>
      <c r="F273">
        <v>-2.5590000000000002</v>
      </c>
      <c r="G273">
        <v>1.06E-2</v>
      </c>
      <c r="H273" t="str">
        <f t="shared" ref="H273:H275" si="44">IF(AND(G273&gt;=0,G273&lt;=0.001),"***",IF(AND(G273&gt;0.001,G273&lt;=0.01),"**",IF(AND(G273&gt;0.01,G273&lt;=0.05),"*",IF(AND(G273&gt;0.05,G273&lt;=0.1),".",IF(AND(G273&gt;0.1,G273&lt;=1)," ",0)))))</f>
        <v>*</v>
      </c>
    </row>
    <row r="274" spans="2:8" x14ac:dyDescent="0.2">
      <c r="B274" t="s">
        <v>11</v>
      </c>
      <c r="C274">
        <v>-4.7470000000000004E-3</v>
      </c>
      <c r="D274">
        <v>2.2399999999999998E-3</v>
      </c>
      <c r="E274">
        <v>1328</v>
      </c>
      <c r="F274">
        <v>-2.1219999999999999</v>
      </c>
      <c r="G274">
        <v>3.4000000000000002E-2</v>
      </c>
      <c r="H274" t="str">
        <f t="shared" si="44"/>
        <v>*</v>
      </c>
    </row>
    <row r="275" spans="2:8" x14ac:dyDescent="0.2">
      <c r="B275" t="s">
        <v>14</v>
      </c>
      <c r="C275">
        <v>9.7900000000000005E-4</v>
      </c>
      <c r="D275">
        <v>2.2399999999999998E-3</v>
      </c>
      <c r="E275">
        <v>1328</v>
      </c>
      <c r="F275">
        <v>0.437</v>
      </c>
      <c r="G275">
        <v>0.66180000000000005</v>
      </c>
      <c r="H275" t="str">
        <f t="shared" si="44"/>
        <v xml:space="preserve"> </v>
      </c>
    </row>
    <row r="276" spans="2:8" x14ac:dyDescent="0.2">
      <c r="B276" s="9" t="s">
        <v>98</v>
      </c>
    </row>
    <row r="277" spans="2:8" x14ac:dyDescent="0.2">
      <c r="B277" t="s">
        <v>49</v>
      </c>
      <c r="C277" t="s">
        <v>3</v>
      </c>
      <c r="D277" t="s">
        <v>4</v>
      </c>
      <c r="E277" t="s">
        <v>5</v>
      </c>
      <c r="F277" t="s">
        <v>6</v>
      </c>
      <c r="G277" t="s">
        <v>7</v>
      </c>
    </row>
    <row r="278" spans="2:8" x14ac:dyDescent="0.2">
      <c r="B278" t="s">
        <v>10</v>
      </c>
      <c r="C278">
        <v>-9.1E-4</v>
      </c>
      <c r="D278">
        <v>2.3600000000000001E-3</v>
      </c>
      <c r="E278">
        <v>1328</v>
      </c>
      <c r="F278">
        <v>-0.38600000000000001</v>
      </c>
      <c r="G278">
        <v>0.69969999999999999</v>
      </c>
      <c r="H278" t="str">
        <f t="shared" ref="H278:H280" si="45">IF(AND(G278&gt;=0,G278&lt;=0.001),"***",IF(AND(G278&gt;0.001,G278&lt;=0.01),"**",IF(AND(G278&gt;0.01,G278&lt;=0.05),"*",IF(AND(G278&gt;0.05,G278&lt;=0.1),".",IF(AND(G278&gt;0.1,G278&lt;=1)," ",0)))))</f>
        <v xml:space="preserve"> </v>
      </c>
    </row>
    <row r="279" spans="2:8" x14ac:dyDescent="0.2">
      <c r="B279" t="s">
        <v>11</v>
      </c>
      <c r="C279">
        <v>-1.0560000000000001E-3</v>
      </c>
      <c r="D279">
        <v>2.48E-3</v>
      </c>
      <c r="E279">
        <v>1332</v>
      </c>
      <c r="F279">
        <v>-0.42599999999999999</v>
      </c>
      <c r="G279">
        <v>0.66990000000000005</v>
      </c>
      <c r="H279" t="str">
        <f t="shared" si="45"/>
        <v xml:space="preserve"> </v>
      </c>
    </row>
    <row r="280" spans="2:8" x14ac:dyDescent="0.2">
      <c r="B280" t="s">
        <v>14</v>
      </c>
      <c r="C280">
        <v>-1.46E-4</v>
      </c>
      <c r="D280">
        <v>2.48E-3</v>
      </c>
      <c r="E280">
        <v>1332</v>
      </c>
      <c r="F280">
        <v>-5.8999999999999997E-2</v>
      </c>
      <c r="G280">
        <v>0.95289999999999997</v>
      </c>
      <c r="H280" t="str">
        <f t="shared" si="45"/>
        <v xml:space="preserve"> </v>
      </c>
    </row>
    <row r="281" spans="2:8" x14ac:dyDescent="0.2">
      <c r="B281" s="9" t="s">
        <v>108</v>
      </c>
    </row>
    <row r="282" spans="2:8" x14ac:dyDescent="0.2">
      <c r="B282" t="s">
        <v>49</v>
      </c>
      <c r="C282" t="s">
        <v>3</v>
      </c>
      <c r="D282" t="s">
        <v>4</v>
      </c>
      <c r="E282" t="s">
        <v>5</v>
      </c>
      <c r="F282" t="s">
        <v>6</v>
      </c>
      <c r="G282" t="s">
        <v>7</v>
      </c>
    </row>
    <row r="283" spans="2:8" x14ac:dyDescent="0.2">
      <c r="B283" t="s">
        <v>10</v>
      </c>
      <c r="C283">
        <v>2.271E-3</v>
      </c>
      <c r="D283">
        <v>2.3600000000000001E-3</v>
      </c>
      <c r="E283">
        <v>1328</v>
      </c>
      <c r="F283">
        <v>0.96299999999999997</v>
      </c>
      <c r="G283">
        <v>0.3357</v>
      </c>
      <c r="H283" t="str">
        <f t="shared" ref="H283:H285" si="46">IF(AND(G283&gt;=0,G283&lt;=0.001),"***",IF(AND(G283&gt;0.001,G283&lt;=0.01),"**",IF(AND(G283&gt;0.01,G283&lt;=0.05),"*",IF(AND(G283&gt;0.05,G283&lt;=0.1),".",IF(AND(G283&gt;0.1,G283&lt;=1)," ",0)))))</f>
        <v xml:space="preserve"> </v>
      </c>
    </row>
    <row r="284" spans="2:8" x14ac:dyDescent="0.2">
      <c r="B284" t="s">
        <v>11</v>
      </c>
      <c r="C284">
        <v>-1.3359999999999999E-3</v>
      </c>
      <c r="D284">
        <v>2.3600000000000001E-3</v>
      </c>
      <c r="E284">
        <v>1328</v>
      </c>
      <c r="F284">
        <v>-0.56699999999999995</v>
      </c>
      <c r="G284">
        <v>0.57110000000000005</v>
      </c>
      <c r="H284" t="str">
        <f t="shared" si="46"/>
        <v xml:space="preserve"> </v>
      </c>
    </row>
    <row r="285" spans="2:8" s="1" customFormat="1" ht="17" thickBot="1" x14ac:dyDescent="0.25">
      <c r="B285" s="1" t="s">
        <v>14</v>
      </c>
      <c r="C285" s="1">
        <v>-3.6080000000000001E-3</v>
      </c>
      <c r="D285" s="1">
        <v>2.3600000000000001E-3</v>
      </c>
      <c r="E285" s="1">
        <v>1328</v>
      </c>
      <c r="F285" s="1">
        <v>-1.53</v>
      </c>
      <c r="G285" s="1">
        <v>0.1263</v>
      </c>
      <c r="H285" s="1" t="str">
        <f t="shared" si="46"/>
        <v xml:space="preserve"> </v>
      </c>
    </row>
    <row r="286" spans="2:8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. Coherence</vt:lpstr>
      <vt:lpstr>TableS2. β_posthoc t-test</vt:lpstr>
      <vt:lpstr>TableS3. γ_posthoc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Yang</dc:creator>
  <cp:lastModifiedBy>Hernandez, Manuel Enrique</cp:lastModifiedBy>
  <dcterms:created xsi:type="dcterms:W3CDTF">2025-05-21T09:29:10Z</dcterms:created>
  <dcterms:modified xsi:type="dcterms:W3CDTF">2025-05-24T19:24:57Z</dcterms:modified>
</cp:coreProperties>
</file>